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4860" yWindow="4230" windowWidth="28800" windowHeight="15375"/>
  </bookViews>
  <sheets>
    <sheet name="TableS1" sheetId="1" r:id="rId1"/>
  </sheets>
  <definedNames>
    <definedName name="_xlnm._FilterDatabase" localSheetId="0" hidden="1">TableS1!#REF!</definedName>
  </definedNames>
  <calcPr calcId="144525"/>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121" i="1" l="1"/>
  <c r="V121" i="1" s="1"/>
  <c r="S120" i="1"/>
  <c r="V120" i="1" s="1"/>
  <c r="S119" i="1"/>
  <c r="V119" i="1" s="1"/>
  <c r="S118" i="1"/>
  <c r="V118" i="1" s="1"/>
  <c r="S117" i="1"/>
  <c r="V117" i="1" s="1"/>
  <c r="S116" i="1"/>
  <c r="V116" i="1" s="1"/>
  <c r="S115" i="1"/>
  <c r="V115" i="1" s="1"/>
  <c r="S114" i="1"/>
  <c r="V114" i="1" s="1"/>
  <c r="S113" i="1"/>
  <c r="V113" i="1" s="1"/>
  <c r="S112" i="1"/>
  <c r="T112" i="1" s="1"/>
  <c r="S111" i="1"/>
  <c r="V111" i="1" s="1"/>
  <c r="S110" i="1"/>
  <c r="V110" i="1" s="1"/>
  <c r="S109" i="1"/>
  <c r="V109" i="1" s="1"/>
  <c r="S108" i="1"/>
  <c r="V108" i="1" s="1"/>
  <c r="S107" i="1"/>
  <c r="V107" i="1" s="1"/>
  <c r="S106" i="1"/>
  <c r="V106" i="1" s="1"/>
  <c r="S105" i="1"/>
  <c r="V105" i="1" s="1"/>
  <c r="S104" i="1"/>
  <c r="V104" i="1" s="1"/>
  <c r="S103" i="1"/>
  <c r="V103" i="1" s="1"/>
  <c r="S102" i="1"/>
  <c r="V102" i="1" s="1"/>
  <c r="S101" i="1"/>
  <c r="V101" i="1" s="1"/>
  <c r="S100" i="1"/>
  <c r="V100" i="1" s="1"/>
  <c r="S99" i="1"/>
  <c r="V99" i="1" s="1"/>
  <c r="S98" i="1"/>
  <c r="V98" i="1" s="1"/>
  <c r="S97" i="1"/>
  <c r="V97" i="1" s="1"/>
  <c r="S96" i="1"/>
  <c r="V96" i="1" s="1"/>
  <c r="S95" i="1"/>
  <c r="V95" i="1" s="1"/>
  <c r="S94" i="1"/>
  <c r="V94" i="1" s="1"/>
  <c r="S93" i="1"/>
  <c r="V93" i="1" s="1"/>
  <c r="S92" i="1"/>
  <c r="T92" i="1" s="1"/>
  <c r="S91" i="1"/>
  <c r="V91" i="1" s="1"/>
  <c r="S90" i="1"/>
  <c r="V90" i="1" s="1"/>
  <c r="S89" i="1"/>
  <c r="V89" i="1" s="1"/>
  <c r="S88" i="1"/>
  <c r="V88" i="1" s="1"/>
  <c r="S87" i="1"/>
  <c r="V87" i="1" s="1"/>
  <c r="S86" i="1"/>
  <c r="V86" i="1" s="1"/>
  <c r="S85" i="1"/>
  <c r="V85" i="1" s="1"/>
  <c r="S84" i="1"/>
  <c r="V84" i="1" s="1"/>
  <c r="S83" i="1"/>
  <c r="V83" i="1" s="1"/>
  <c r="S82" i="1"/>
  <c r="V82" i="1" s="1"/>
  <c r="S81" i="1"/>
  <c r="T81" i="1" s="1"/>
  <c r="S80" i="1"/>
  <c r="T80" i="1" s="1"/>
  <c r="S79" i="1"/>
  <c r="V79" i="1" s="1"/>
  <c r="S78" i="1"/>
  <c r="V78" i="1" s="1"/>
  <c r="S77" i="1"/>
  <c r="V77" i="1" s="1"/>
  <c r="S76" i="1"/>
  <c r="V76" i="1" s="1"/>
  <c r="S75" i="1"/>
  <c r="V75" i="1" s="1"/>
  <c r="S74" i="1"/>
  <c r="V74" i="1" s="1"/>
  <c r="S73" i="1"/>
  <c r="V73" i="1" s="1"/>
  <c r="S72" i="1"/>
  <c r="T72" i="1" s="1"/>
  <c r="S71" i="1"/>
  <c r="V71" i="1" s="1"/>
  <c r="S70" i="1"/>
  <c r="V70" i="1" s="1"/>
  <c r="S69" i="1"/>
  <c r="V69" i="1" s="1"/>
  <c r="S68" i="1"/>
  <c r="V68" i="1" s="1"/>
  <c r="S67" i="1"/>
  <c r="V67" i="1" s="1"/>
  <c r="S66" i="1"/>
  <c r="V66" i="1" s="1"/>
  <c r="S65" i="1"/>
  <c r="T65" i="1" s="1"/>
  <c r="S64" i="1"/>
  <c r="T64" i="1" s="1"/>
  <c r="S63" i="1"/>
  <c r="V63" i="1" s="1"/>
  <c r="S62" i="1"/>
  <c r="V62" i="1" s="1"/>
  <c r="S61" i="1"/>
  <c r="T61" i="1" s="1"/>
  <c r="S60" i="1"/>
  <c r="V60" i="1" s="1"/>
  <c r="S59" i="1"/>
  <c r="V59" i="1" s="1"/>
  <c r="S58" i="1"/>
  <c r="V58" i="1" s="1"/>
  <c r="S57" i="1"/>
  <c r="V57" i="1" s="1"/>
  <c r="S56" i="1"/>
  <c r="T56" i="1" s="1"/>
  <c r="S55" i="1"/>
  <c r="V55" i="1" s="1"/>
  <c r="S54" i="1"/>
  <c r="V54" i="1" s="1"/>
  <c r="S53" i="1"/>
  <c r="V53" i="1" s="1"/>
  <c r="S52" i="1"/>
  <c r="V52" i="1" s="1"/>
  <c r="S51" i="1"/>
  <c r="V51" i="1" s="1"/>
  <c r="S50" i="1"/>
  <c r="V50" i="1" s="1"/>
  <c r="S49" i="1"/>
  <c r="T49" i="1" s="1"/>
  <c r="S48" i="1"/>
  <c r="T48" i="1" s="1"/>
  <c r="S47" i="1"/>
  <c r="V47" i="1" s="1"/>
  <c r="S46" i="1"/>
  <c r="V46" i="1" s="1"/>
  <c r="S45" i="1"/>
  <c r="V45" i="1" s="1"/>
  <c r="S44" i="1"/>
  <c r="V44" i="1" s="1"/>
  <c r="S43" i="1"/>
  <c r="V43" i="1" s="1"/>
  <c r="S42" i="1"/>
  <c r="V42" i="1" s="1"/>
  <c r="S41" i="1"/>
  <c r="V41" i="1" s="1"/>
  <c r="S40" i="1"/>
  <c r="V40" i="1" s="1"/>
  <c r="S39" i="1"/>
  <c r="V39" i="1" s="1"/>
  <c r="S38" i="1"/>
  <c r="V38" i="1" s="1"/>
  <c r="S37" i="1"/>
  <c r="T37" i="1" s="1"/>
  <c r="S36" i="1"/>
  <c r="T36" i="1" s="1"/>
  <c r="S35" i="1"/>
  <c r="V35" i="1" s="1"/>
  <c r="S34" i="1"/>
  <c r="V34" i="1" s="1"/>
  <c r="S33" i="1"/>
  <c r="V33" i="1" s="1"/>
  <c r="S32" i="1"/>
  <c r="T32" i="1" s="1"/>
  <c r="S31" i="1"/>
  <c r="V31" i="1" s="1"/>
  <c r="S30" i="1"/>
  <c r="V30" i="1" s="1"/>
  <c r="S29" i="1"/>
  <c r="V29" i="1" s="1"/>
  <c r="S28" i="1"/>
  <c r="V28" i="1" s="1"/>
  <c r="S27" i="1"/>
  <c r="V27" i="1" s="1"/>
  <c r="S26" i="1"/>
  <c r="V26" i="1" s="1"/>
  <c r="S25" i="1"/>
  <c r="V25" i="1" s="1"/>
  <c r="S24" i="1"/>
  <c r="T24" i="1" s="1"/>
  <c r="S23" i="1"/>
  <c r="T23" i="1" s="1"/>
  <c r="S22" i="1"/>
  <c r="V22" i="1" s="1"/>
  <c r="S21" i="1"/>
  <c r="V21" i="1" s="1"/>
  <c r="S20" i="1"/>
  <c r="T20" i="1" s="1"/>
  <c r="S19" i="1"/>
  <c r="V19" i="1" s="1"/>
  <c r="S18" i="1"/>
  <c r="V18" i="1" s="1"/>
  <c r="S17" i="1"/>
  <c r="T17" i="1" s="1"/>
  <c r="S16" i="1"/>
  <c r="V16" i="1" s="1"/>
  <c r="S15" i="1"/>
  <c r="T15" i="1" s="1"/>
  <c r="S14" i="1"/>
  <c r="V14" i="1" s="1"/>
  <c r="T108" i="1" l="1"/>
  <c r="T28" i="1"/>
  <c r="T79" i="1"/>
  <c r="T109" i="1"/>
  <c r="T44" i="1"/>
  <c r="V49" i="1"/>
  <c r="T33" i="1"/>
  <c r="T97" i="1"/>
  <c r="T88" i="1"/>
  <c r="T77" i="1"/>
  <c r="T39" i="1"/>
  <c r="T51" i="1"/>
  <c r="V64" i="1"/>
  <c r="T85" i="1"/>
  <c r="T41" i="1"/>
  <c r="T53" i="1"/>
  <c r="T93" i="1"/>
  <c r="T67" i="1"/>
  <c r="V92" i="1"/>
  <c r="T19" i="1"/>
  <c r="V81" i="1"/>
  <c r="T111" i="1"/>
  <c r="T52" i="1"/>
  <c r="T83" i="1"/>
  <c r="V32" i="1"/>
  <c r="T63" i="1"/>
  <c r="T104" i="1"/>
  <c r="T103" i="1"/>
  <c r="T95" i="1"/>
  <c r="T115" i="1"/>
  <c r="V24" i="1"/>
  <c r="T76" i="1"/>
  <c r="T96" i="1"/>
  <c r="V20" i="1"/>
  <c r="V72" i="1"/>
  <c r="T45" i="1"/>
  <c r="T117" i="1"/>
  <c r="T27" i="1"/>
  <c r="V37" i="1"/>
  <c r="T16" i="1"/>
  <c r="V48" i="1"/>
  <c r="T57" i="1"/>
  <c r="T68" i="1"/>
  <c r="T120" i="1"/>
  <c r="T43" i="1"/>
  <c r="T87" i="1"/>
  <c r="T101" i="1"/>
  <c r="T119" i="1"/>
  <c r="V17" i="1"/>
  <c r="T21" i="1"/>
  <c r="T25" i="1"/>
  <c r="V36" i="1"/>
  <c r="T40" i="1"/>
  <c r="T47" i="1"/>
  <c r="V61" i="1"/>
  <c r="V65" i="1"/>
  <c r="T69" i="1"/>
  <c r="T73" i="1"/>
  <c r="V80" i="1"/>
  <c r="T84" i="1"/>
  <c r="T91" i="1"/>
  <c r="T105" i="1"/>
  <c r="V112" i="1"/>
  <c r="T116" i="1"/>
  <c r="T29" i="1"/>
  <c r="T55" i="1"/>
  <c r="T59" i="1"/>
  <c r="T99" i="1"/>
  <c r="T113" i="1"/>
  <c r="V56" i="1"/>
  <c r="T60" i="1"/>
  <c r="T71" i="1"/>
  <c r="T75" i="1"/>
  <c r="T89" i="1"/>
  <c r="T100" i="1"/>
  <c r="T107" i="1"/>
  <c r="T121" i="1"/>
  <c r="T35" i="1"/>
  <c r="T14" i="1"/>
  <c r="T22" i="1"/>
  <c r="T30" i="1"/>
  <c r="T38" i="1"/>
  <c r="T46" i="1"/>
  <c r="T54" i="1"/>
  <c r="T62" i="1"/>
  <c r="T70" i="1"/>
  <c r="T78" i="1"/>
  <c r="T86" i="1"/>
  <c r="T94" i="1"/>
  <c r="T102" i="1"/>
  <c r="T110" i="1"/>
  <c r="T118" i="1"/>
  <c r="T31" i="1"/>
  <c r="V15" i="1"/>
  <c r="T18" i="1"/>
  <c r="V23" i="1"/>
  <c r="T26" i="1"/>
  <c r="T34" i="1"/>
  <c r="T42" i="1"/>
  <c r="T50" i="1"/>
  <c r="T58" i="1"/>
  <c r="T66" i="1"/>
  <c r="T74" i="1"/>
  <c r="T82" i="1"/>
  <c r="T90" i="1"/>
  <c r="T98" i="1"/>
  <c r="T106" i="1"/>
  <c r="T114" i="1"/>
</calcChain>
</file>

<file path=xl/sharedStrings.xml><?xml version="1.0" encoding="utf-8"?>
<sst xmlns="http://schemas.openxmlformats.org/spreadsheetml/2006/main" count="26" uniqueCount="22">
  <si>
    <t>Tree age, year</t>
  </si>
  <si>
    <t>Leaf No.</t>
  </si>
  <si>
    <t>C</t>
    <phoneticPr fontId="1" type="noConversion"/>
  </si>
  <si>
    <r>
      <t>B</t>
    </r>
    <r>
      <rPr>
        <vertAlign val="subscript"/>
        <sz val="9"/>
        <color theme="1"/>
        <rFont val="Times New Roman"/>
        <family val="1"/>
      </rPr>
      <t>1</t>
    </r>
    <phoneticPr fontId="1" type="noConversion"/>
  </si>
  <si>
    <r>
      <t>B</t>
    </r>
    <r>
      <rPr>
        <vertAlign val="subscript"/>
        <sz val="9"/>
        <color theme="1"/>
        <rFont val="Times New Roman"/>
        <family val="1"/>
      </rPr>
      <t>2</t>
    </r>
    <phoneticPr fontId="1" type="noConversion"/>
  </si>
  <si>
    <t>Statistics</t>
  </si>
  <si>
    <r>
      <t>X|Y=Y</t>
    </r>
    <r>
      <rPr>
        <vertAlign val="subscript"/>
        <sz val="9"/>
        <color theme="1"/>
        <rFont val="Times New Roman"/>
        <family val="1"/>
      </rPr>
      <t>max.</t>
    </r>
  </si>
  <si>
    <r>
      <t>Y</t>
    </r>
    <r>
      <rPr>
        <vertAlign val="subscript"/>
        <sz val="9"/>
        <color theme="1"/>
        <rFont val="Times New Roman"/>
        <family val="1"/>
      </rPr>
      <t>max.</t>
    </r>
    <phoneticPr fontId="1" type="noConversion"/>
  </si>
  <si>
    <t>Xmax=LL, cm</t>
  </si>
  <si>
    <t>(X|Y=Ymax)/Xmax</t>
  </si>
  <si>
    <t>Value</t>
  </si>
  <si>
    <t>Error</t>
  </si>
  <si>
    <t>Number of Points</t>
  </si>
  <si>
    <t>Degrees of Freedom</t>
  </si>
  <si>
    <t>Residual Sum of Squares</t>
  </si>
  <si>
    <t>F Value</t>
  </si>
  <si>
    <t>Article title: Half-Leaf width symmetric distribution reveal buffering strategy of fast-growing species</t>
  </si>
  <si>
    <t>Authors: Xi Peng, Meifang Zhao, Shuguang Liu, and Wende Yan</t>
    <phoneticPr fontId="1" type="noConversion"/>
  </si>
  <si>
    <r>
      <t>BMC Plant Biology</t>
    </r>
    <r>
      <rPr>
        <sz val="12"/>
        <color theme="1"/>
        <rFont val="Times New Roman"/>
        <family val="1"/>
      </rPr>
      <t xml:space="preserve"> Supporting Information</t>
    </r>
    <phoneticPr fontId="1" type="noConversion"/>
  </si>
  <si>
    <t>P Value</t>
    <phoneticPr fontId="1" type="noConversion"/>
  </si>
  <si>
    <t>Adj. R-Square</t>
    <phoneticPr fontId="1" type="noConversion"/>
  </si>
  <si>
    <t>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_ ;\-0.000\ "/>
    <numFmt numFmtId="177" formatCode="0.000_ "/>
  </numFmts>
  <fonts count="6" x14ac:knownFonts="1">
    <font>
      <sz val="9"/>
      <color theme="1"/>
      <name val="Times New Roman"/>
      <family val="2"/>
      <charset val="134"/>
    </font>
    <font>
      <sz val="9"/>
      <name val="Times New Roman"/>
      <family val="2"/>
      <charset val="134"/>
    </font>
    <font>
      <vertAlign val="subscript"/>
      <sz val="9"/>
      <color theme="1"/>
      <name val="Times New Roman"/>
      <family val="1"/>
    </font>
    <font>
      <i/>
      <sz val="12"/>
      <color theme="1"/>
      <name val="Times New Roman"/>
      <family val="1"/>
    </font>
    <font>
      <sz val="12"/>
      <color theme="1"/>
      <name val="Times New Roman"/>
      <family val="1"/>
    </font>
    <font>
      <b/>
      <sz val="14"/>
      <color theme="1"/>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36">
    <xf numFmtId="0" fontId="0" fillId="0" borderId="0" xfId="0">
      <alignment vertical="center"/>
    </xf>
    <xf numFmtId="176" fontId="0" fillId="0" borderId="1" xfId="0" applyNumberFormat="1" applyFill="1" applyBorder="1" applyAlignment="1">
      <alignment horizontal="left" vertical="center" wrapText="1"/>
    </xf>
    <xf numFmtId="0" fontId="0" fillId="0" borderId="1" xfId="0" applyFill="1" applyBorder="1" applyAlignment="1">
      <alignment horizontal="left" vertical="center"/>
    </xf>
    <xf numFmtId="176" fontId="0" fillId="0" borderId="3" xfId="0" applyNumberFormat="1" applyBorder="1" applyAlignment="1">
      <alignment horizontal="left" vertical="center" wrapText="1"/>
    </xf>
    <xf numFmtId="0" fontId="0" fillId="0" borderId="3" xfId="0" applyBorder="1" applyAlignment="1">
      <alignment horizontal="left" vertical="center" wrapText="1"/>
    </xf>
    <xf numFmtId="0" fontId="0" fillId="0" borderId="2" xfId="0" applyBorder="1" applyAlignment="1">
      <alignment horizontal="left" vertical="center" wrapText="1"/>
    </xf>
    <xf numFmtId="0" fontId="0" fillId="0" borderId="3" xfId="0" applyFill="1" applyBorder="1" applyAlignment="1">
      <alignment horizontal="left" vertical="center"/>
    </xf>
    <xf numFmtId="176" fontId="0" fillId="0" borderId="0" xfId="0" applyNumberFormat="1" applyAlignment="1">
      <alignment horizontal="left" vertical="center"/>
    </xf>
    <xf numFmtId="0" fontId="0" fillId="0" borderId="0" xfId="0" applyAlignment="1">
      <alignment horizontal="left" vertical="center"/>
    </xf>
    <xf numFmtId="177" fontId="0" fillId="0" borderId="0" xfId="0" applyNumberFormat="1" applyAlignment="1">
      <alignment horizontal="left" vertical="center"/>
    </xf>
    <xf numFmtId="177" fontId="0" fillId="0" borderId="1" xfId="0" applyNumberFormat="1" applyBorder="1" applyAlignment="1">
      <alignment horizontal="left" vertical="center"/>
    </xf>
    <xf numFmtId="177" fontId="0" fillId="0" borderId="0" xfId="0" applyNumberFormat="1" applyBorder="1" applyAlignment="1">
      <alignment horizontal="left" vertical="center"/>
    </xf>
    <xf numFmtId="176" fontId="1" fillId="0" borderId="0" xfId="0" applyNumberFormat="1" applyFont="1" applyAlignment="1">
      <alignment horizontal="left" vertical="center"/>
    </xf>
    <xf numFmtId="0" fontId="1" fillId="0" borderId="0" xfId="0" applyFont="1" applyAlignment="1">
      <alignment horizontal="left" vertical="center"/>
    </xf>
    <xf numFmtId="177" fontId="1" fillId="0" borderId="0" xfId="0" applyNumberFormat="1" applyFont="1" applyAlignment="1">
      <alignment horizontal="left" vertical="center"/>
    </xf>
    <xf numFmtId="177" fontId="0" fillId="0" borderId="3" xfId="0" applyNumberFormat="1" applyBorder="1" applyAlignment="1">
      <alignment horizontal="left" vertical="center"/>
    </xf>
    <xf numFmtId="176" fontId="1" fillId="0" borderId="1" xfId="0" applyNumberFormat="1" applyFont="1" applyBorder="1" applyAlignment="1">
      <alignment horizontal="left" vertical="center"/>
    </xf>
    <xf numFmtId="0" fontId="1" fillId="0" borderId="1" xfId="0" applyFont="1" applyBorder="1" applyAlignment="1">
      <alignment horizontal="left" vertical="center"/>
    </xf>
    <xf numFmtId="177" fontId="1" fillId="0" borderId="1" xfId="0" applyNumberFormat="1" applyFont="1" applyBorder="1" applyAlignment="1">
      <alignment horizontal="left" vertical="center"/>
    </xf>
    <xf numFmtId="176" fontId="1" fillId="0" borderId="0" xfId="0" applyNumberFormat="1" applyFont="1" applyBorder="1" applyAlignment="1">
      <alignment horizontal="left" vertical="center"/>
    </xf>
    <xf numFmtId="0" fontId="1" fillId="0" borderId="0" xfId="0" applyFont="1" applyBorder="1" applyAlignment="1">
      <alignment horizontal="left" vertical="center"/>
    </xf>
    <xf numFmtId="177" fontId="1" fillId="0" borderId="0" xfId="0" applyNumberFormat="1" applyFont="1" applyBorder="1" applyAlignment="1">
      <alignment horizontal="left" vertical="center"/>
    </xf>
    <xf numFmtId="176" fontId="1" fillId="0" borderId="3" xfId="0" applyNumberFormat="1" applyFont="1" applyBorder="1" applyAlignment="1">
      <alignment horizontal="left" vertical="center"/>
    </xf>
    <xf numFmtId="0" fontId="1" fillId="0" borderId="3" xfId="0" applyFont="1" applyBorder="1" applyAlignment="1">
      <alignment horizontal="left" vertical="center"/>
    </xf>
    <xf numFmtId="177" fontId="1" fillId="0" borderId="3" xfId="0" applyNumberFormat="1" applyFont="1" applyBorder="1" applyAlignment="1">
      <alignment horizontal="left" vertical="center"/>
    </xf>
    <xf numFmtId="0" fontId="3" fillId="0" borderId="0" xfId="0" applyFont="1" applyAlignment="1">
      <alignment horizontal="left" vertical="center"/>
    </xf>
    <xf numFmtId="0" fontId="5" fillId="0" borderId="0" xfId="0" applyFont="1" applyAlignment="1">
      <alignment horizontal="left" vertical="center"/>
    </xf>
    <xf numFmtId="0" fontId="0" fillId="0" borderId="1" xfId="0" applyBorder="1" applyAlignment="1">
      <alignment horizontal="left" vertical="center" wrapText="1"/>
    </xf>
    <xf numFmtId="0" fontId="0" fillId="0" borderId="1" xfId="0" applyFill="1" applyBorder="1" applyAlignment="1">
      <alignment horizontal="left" vertical="center" wrapText="1"/>
    </xf>
    <xf numFmtId="0" fontId="0" fillId="0" borderId="3" xfId="0" applyFill="1" applyBorder="1" applyAlignment="1">
      <alignment horizontal="left" vertical="center" wrapText="1"/>
    </xf>
    <xf numFmtId="177" fontId="0" fillId="0" borderId="0" xfId="0" applyNumberFormat="1" applyFill="1" applyAlignment="1">
      <alignment horizontal="left" vertical="center"/>
    </xf>
    <xf numFmtId="177" fontId="0" fillId="0" borderId="1" xfId="0" applyNumberFormat="1" applyFill="1" applyBorder="1" applyAlignment="1">
      <alignment horizontal="left" vertical="center"/>
    </xf>
    <xf numFmtId="177" fontId="0" fillId="0" borderId="0" xfId="0" applyNumberFormat="1" applyFill="1" applyBorder="1" applyAlignment="1">
      <alignment horizontal="left" vertical="center"/>
    </xf>
    <xf numFmtId="177" fontId="0" fillId="0" borderId="3" xfId="0" applyNumberFormat="1" applyFill="1" applyBorder="1" applyAlignment="1">
      <alignment horizontal="left" vertical="center"/>
    </xf>
    <xf numFmtId="176" fontId="0" fillId="0" borderId="2" xfId="0" applyNumberFormat="1" applyBorder="1" applyAlignment="1">
      <alignment horizontal="left" vertical="center" wrapText="1"/>
    </xf>
    <xf numFmtId="0" fontId="0" fillId="0" borderId="2" xfId="0" applyBorder="1" applyAlignment="1">
      <alignment horizontal="left" vertical="center" wrapText="1"/>
    </xf>
  </cellXfs>
  <cellStyles count="1">
    <cellStyle name="常规" xfId="0" builtinId="0"/>
  </cellStyles>
  <dxfs count="0"/>
  <tableStyles count="0" defaultTableStyle="TableStyleMedium2" defaultPivotStyle="PivotStyleLight16"/>
  <colors>
    <mruColors>
      <color rgb="FF0033CC"/>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3</xdr:col>
      <xdr:colOff>112059</xdr:colOff>
      <xdr:row>5</xdr:row>
      <xdr:rowOff>38100</xdr:rowOff>
    </xdr:from>
    <xdr:to>
      <xdr:col>21</xdr:col>
      <xdr:colOff>459442</xdr:colOff>
      <xdr:row>10</xdr:row>
      <xdr:rowOff>133350</xdr:rowOff>
    </xdr:to>
    <xdr:sp macro="" textlink="">
      <xdr:nvSpPr>
        <xdr:cNvPr id="2" name="文本框 1">
          <a:extLst>
            <a:ext uri="{FF2B5EF4-FFF2-40B4-BE49-F238E27FC236}">
              <a16:creationId xmlns:a16="http://schemas.microsoft.com/office/drawing/2014/main" xmlns="" id="{00000000-0008-0000-0000-000002000000}"/>
            </a:ext>
          </a:extLst>
        </xdr:cNvPr>
        <xdr:cNvSpPr txBox="1"/>
      </xdr:nvSpPr>
      <xdr:spPr>
        <a:xfrm>
          <a:off x="1725706" y="1024218"/>
          <a:ext cx="10029265" cy="87966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altLang="zh-CN" sz="1100"/>
            <a:t>Table</a:t>
          </a:r>
          <a:r>
            <a:rPr lang="en-US" altLang="zh-CN" sz="1100" baseline="0"/>
            <a:t> S1. Regression coefficients, R</a:t>
          </a:r>
          <a:r>
            <a:rPr lang="en-US" altLang="zh-CN" sz="1100" baseline="30000"/>
            <a:t>2</a:t>
          </a:r>
          <a:r>
            <a:rPr lang="en-US" altLang="zh-CN" sz="1100" baseline="0"/>
            <a:t>, horizontal and longitudinal distance of apex, and the ratio between the horizontal distance of apex with total length of main relationships used to estimate the length and half-leaf </a:t>
          </a:r>
          <a:r>
            <a:rPr lang="en-US" altLang="zh-CN" sz="1100" b="0">
              <a:solidFill>
                <a:schemeClr val="dk1"/>
              </a:solidFill>
              <a:effectLst/>
              <a:latin typeface="+mn-lt"/>
              <a:ea typeface="+mn-ea"/>
              <a:cs typeface="+mn-cs"/>
            </a:rPr>
            <a:t>width </a:t>
          </a:r>
          <a:r>
            <a:rPr lang="en-CA" altLang="zh-CN" sz="1100" b="0">
              <a:solidFill>
                <a:schemeClr val="dk1"/>
              </a:solidFill>
              <a:effectLst/>
              <a:latin typeface="+mn-lt"/>
              <a:ea typeface="+mn-ea"/>
              <a:cs typeface="+mn-cs"/>
            </a:rPr>
            <a:t>trajectories </a:t>
          </a:r>
          <a:r>
            <a:rPr lang="en-US" altLang="zh-CN" sz="1100" baseline="0"/>
            <a:t>in the selected leaves for Figure 2. The best fitting on leaf length(X) and half-leaf width(Y) is obtained by quadratic-function models: Y=C+B</a:t>
          </a:r>
          <a:r>
            <a:rPr lang="en-US" altLang="zh-CN" sz="1100" baseline="-25000"/>
            <a:t>1</a:t>
          </a:r>
          <a:r>
            <a:rPr lang="en-US" altLang="zh-CN" sz="1100" baseline="0"/>
            <a:t>X+B</a:t>
          </a:r>
          <a:r>
            <a:rPr lang="en-US" altLang="zh-CN" sz="1100" baseline="-25000"/>
            <a:t>2</a:t>
          </a:r>
          <a:r>
            <a:rPr lang="en-US" altLang="zh-CN" sz="1100" baseline="0"/>
            <a:t>X</a:t>
          </a:r>
          <a:r>
            <a:rPr lang="en-US" altLang="zh-CN" sz="1100" baseline="30000"/>
            <a:t>2</a:t>
          </a:r>
          <a:r>
            <a:rPr lang="en-US" altLang="zh-CN" sz="1100" baseline="0"/>
            <a:t>, and all regressions have p&lt;0.0001.  </a:t>
          </a:r>
          <a:r>
            <a:rPr lang="en-US" altLang="zh-CN" sz="1100" baseline="0">
              <a:solidFill>
                <a:srgbClr val="0033CC"/>
              </a:solidFill>
            </a:rPr>
            <a:t>The </a:t>
          </a:r>
          <a:r>
            <a:rPr lang="en-US" altLang="zh-CN" sz="1100">
              <a:solidFill>
                <a:srgbClr val="0033CC"/>
              </a:solidFill>
              <a:effectLst/>
              <a:latin typeface="+mn-lt"/>
              <a:ea typeface="+mn-ea"/>
              <a:cs typeface="+mn-cs"/>
            </a:rPr>
            <a:t>‘leaf No’ means leaf number in figure S1, and ‘N’ means the amount of data to build the model of specific single leaf (pair data of leaf length section and half-leaf width. </a:t>
          </a:r>
          <a:endParaRPr lang="zh-CN" altLang="en-US" sz="1100">
            <a:solidFill>
              <a:srgbClr val="0033CC"/>
            </a:solidFill>
          </a:endParaRPr>
        </a:p>
      </xdr:txBody>
    </xdr: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21"/>
  <sheetViews>
    <sheetView tabSelected="1" topLeftCell="B1" zoomScale="85" zoomScaleNormal="85" workbookViewId="0">
      <selection activeCell="W21" sqref="W21"/>
    </sheetView>
  </sheetViews>
  <sheetFormatPr defaultRowHeight="12" x14ac:dyDescent="0.2"/>
  <cols>
    <col min="1" max="16384" width="9.33203125" style="8"/>
  </cols>
  <sheetData>
    <row r="1" spans="1:22" ht="15.75" x14ac:dyDescent="0.2">
      <c r="A1" s="25" t="s">
        <v>18</v>
      </c>
    </row>
    <row r="2" spans="1:22" ht="18.75" x14ac:dyDescent="0.2">
      <c r="A2" s="26" t="s">
        <v>16</v>
      </c>
    </row>
    <row r="3" spans="1:22" ht="18.75" x14ac:dyDescent="0.2">
      <c r="A3" s="26" t="s">
        <v>17</v>
      </c>
    </row>
    <row r="12" spans="1:22" ht="24" x14ac:dyDescent="0.2">
      <c r="D12" s="27" t="s">
        <v>0</v>
      </c>
      <c r="E12" s="27" t="s">
        <v>1</v>
      </c>
      <c r="F12" s="27" t="s">
        <v>21</v>
      </c>
      <c r="G12" s="34" t="s">
        <v>2</v>
      </c>
      <c r="H12" s="34"/>
      <c r="I12" s="34" t="s">
        <v>3</v>
      </c>
      <c r="J12" s="34"/>
      <c r="K12" s="34" t="s">
        <v>4</v>
      </c>
      <c r="L12" s="34"/>
      <c r="M12" s="35" t="s">
        <v>5</v>
      </c>
      <c r="N12" s="35"/>
      <c r="O12" s="35"/>
      <c r="P12" s="35"/>
      <c r="Q12" s="35"/>
      <c r="R12" s="35"/>
      <c r="S12" s="1" t="s">
        <v>6</v>
      </c>
      <c r="T12" s="28" t="s">
        <v>7</v>
      </c>
      <c r="U12" s="2" t="s">
        <v>8</v>
      </c>
      <c r="V12" s="1" t="s">
        <v>9</v>
      </c>
    </row>
    <row r="13" spans="1:22" ht="36" x14ac:dyDescent="0.2">
      <c r="D13" s="4"/>
      <c r="E13" s="4"/>
      <c r="F13" s="4"/>
      <c r="G13" s="3" t="s">
        <v>10</v>
      </c>
      <c r="H13" s="3" t="s">
        <v>11</v>
      </c>
      <c r="I13" s="3" t="s">
        <v>10</v>
      </c>
      <c r="J13" s="3" t="s">
        <v>11</v>
      </c>
      <c r="K13" s="3" t="s">
        <v>10</v>
      </c>
      <c r="L13" s="3" t="s">
        <v>11</v>
      </c>
      <c r="M13" s="4" t="s">
        <v>12</v>
      </c>
      <c r="N13" s="4" t="s">
        <v>13</v>
      </c>
      <c r="O13" s="3" t="s">
        <v>14</v>
      </c>
      <c r="P13" s="3" t="s">
        <v>20</v>
      </c>
      <c r="Q13" s="5" t="s">
        <v>15</v>
      </c>
      <c r="R13" s="5" t="s">
        <v>19</v>
      </c>
      <c r="S13" s="29"/>
      <c r="T13" s="29"/>
      <c r="U13" s="6"/>
      <c r="V13" s="29"/>
    </row>
    <row r="14" spans="1:22" x14ac:dyDescent="0.2">
      <c r="D14" s="8">
        <v>2</v>
      </c>
      <c r="E14" s="8">
        <v>1</v>
      </c>
      <c r="F14" s="8">
        <v>11</v>
      </c>
      <c r="G14" s="7">
        <v>4.0399999999999998E-2</v>
      </c>
      <c r="H14" s="7">
        <v>8.8900000000000003E-3</v>
      </c>
      <c r="I14" s="7">
        <v>0.25098999999999999</v>
      </c>
      <c r="J14" s="7">
        <v>1.874E-2</v>
      </c>
      <c r="K14" s="7">
        <v>-0.11468</v>
      </c>
      <c r="L14" s="7">
        <v>8.26E-3</v>
      </c>
      <c r="M14" s="8">
        <v>11</v>
      </c>
      <c r="N14" s="8">
        <v>8</v>
      </c>
      <c r="O14" s="9">
        <v>7.4901000000000004E-4</v>
      </c>
      <c r="P14" s="9">
        <v>0.95023000000000002</v>
      </c>
      <c r="Q14" s="9">
        <v>96.461010000000002</v>
      </c>
      <c r="R14" s="9">
        <v>2.5133300000000001E-6</v>
      </c>
      <c r="S14" s="9">
        <f t="shared" ref="S14:S77" si="0">-I14/(2*K14)</f>
        <v>1.0943058946634112</v>
      </c>
      <c r="T14" s="9">
        <f t="shared" ref="T14:T77" si="1">G14+I14*S14+K14*S14^2</f>
        <v>0.17772991825078477</v>
      </c>
      <c r="U14" s="10">
        <v>2.88096615137</v>
      </c>
      <c r="V14" s="30">
        <f t="shared" ref="V14:V77" si="2">S14/U14</f>
        <v>0.37983989993878636</v>
      </c>
    </row>
    <row r="15" spans="1:22" x14ac:dyDescent="0.2">
      <c r="D15" s="8">
        <v>2</v>
      </c>
      <c r="E15" s="8">
        <v>2</v>
      </c>
      <c r="F15" s="8">
        <v>16</v>
      </c>
      <c r="G15" s="7">
        <v>0.11536</v>
      </c>
      <c r="H15" s="7">
        <v>5.6499999999999996E-3</v>
      </c>
      <c r="I15" s="7">
        <v>9.3840000000000007E-2</v>
      </c>
      <c r="J15" s="7">
        <v>8.1700000000000002E-3</v>
      </c>
      <c r="K15" s="7">
        <v>-4.0210000000000003E-2</v>
      </c>
      <c r="L15" s="7">
        <v>2.47E-3</v>
      </c>
      <c r="M15" s="8">
        <v>16</v>
      </c>
      <c r="N15" s="8">
        <v>13</v>
      </c>
      <c r="O15" s="9">
        <v>7.2719799999999997E-4</v>
      </c>
      <c r="P15" s="9">
        <v>0.97377999999999998</v>
      </c>
      <c r="Q15" s="9">
        <v>279.50697000000002</v>
      </c>
      <c r="R15" s="9">
        <v>2.0772499999999999E-11</v>
      </c>
      <c r="S15" s="9">
        <f t="shared" si="0"/>
        <v>1.1668739119621985</v>
      </c>
      <c r="T15" s="9">
        <f t="shared" si="1"/>
        <v>0.17010972394926635</v>
      </c>
      <c r="U15" s="11">
        <v>3.0585857974700001</v>
      </c>
      <c r="V15" s="30">
        <f t="shared" si="2"/>
        <v>0.3815076604774052</v>
      </c>
    </row>
    <row r="16" spans="1:22" x14ac:dyDescent="0.2">
      <c r="D16" s="8">
        <v>2</v>
      </c>
      <c r="E16" s="8">
        <v>3</v>
      </c>
      <c r="F16" s="8">
        <v>16</v>
      </c>
      <c r="G16" s="7">
        <v>7.0870000000000002E-2</v>
      </c>
      <c r="H16" s="7">
        <v>5.8700000000000002E-3</v>
      </c>
      <c r="I16" s="7">
        <v>9.5060000000000006E-2</v>
      </c>
      <c r="J16" s="7">
        <v>8.4899999999999993E-3</v>
      </c>
      <c r="K16" s="7">
        <v>-3.4790000000000001E-2</v>
      </c>
      <c r="L16" s="7">
        <v>2.5699999999999998E-3</v>
      </c>
      <c r="M16" s="8">
        <v>16</v>
      </c>
      <c r="N16" s="8">
        <v>13</v>
      </c>
      <c r="O16" s="9">
        <v>7.8502499999999996E-4</v>
      </c>
      <c r="P16" s="9">
        <v>0.94135999999999997</v>
      </c>
      <c r="Q16" s="9">
        <v>121.39896</v>
      </c>
      <c r="R16" s="9">
        <v>3.8842000000000003E-9</v>
      </c>
      <c r="S16" s="9">
        <f t="shared" si="0"/>
        <v>1.3661971830985915</v>
      </c>
      <c r="T16" s="9">
        <f t="shared" si="1"/>
        <v>0.13580535211267608</v>
      </c>
      <c r="U16" s="11">
        <v>3.2125493552200002</v>
      </c>
      <c r="V16" s="30">
        <f t="shared" si="2"/>
        <v>0.42526885412007381</v>
      </c>
    </row>
    <row r="17" spans="4:22" x14ac:dyDescent="0.2">
      <c r="D17" s="8">
        <v>2</v>
      </c>
      <c r="E17" s="8">
        <v>4</v>
      </c>
      <c r="F17" s="8">
        <v>16</v>
      </c>
      <c r="G17" s="7">
        <v>0.12615999999999999</v>
      </c>
      <c r="H17" s="7">
        <v>7.5900000000000004E-3</v>
      </c>
      <c r="I17" s="7">
        <v>2.179E-2</v>
      </c>
      <c r="J17" s="7">
        <v>1.098E-2</v>
      </c>
      <c r="K17" s="7">
        <v>-1.762E-2</v>
      </c>
      <c r="L17" s="7">
        <v>3.32E-3</v>
      </c>
      <c r="M17" s="8">
        <v>16</v>
      </c>
      <c r="N17" s="8">
        <v>13</v>
      </c>
      <c r="O17" s="9">
        <v>1.31E-3</v>
      </c>
      <c r="P17" s="9">
        <v>0.92586000000000002</v>
      </c>
      <c r="Q17" s="9">
        <v>94.65455</v>
      </c>
      <c r="R17" s="9">
        <v>1.7845600000000001E-8</v>
      </c>
      <c r="S17" s="9">
        <f t="shared" si="0"/>
        <v>0.61833144154370034</v>
      </c>
      <c r="T17" s="9">
        <f t="shared" si="1"/>
        <v>0.13289672105561862</v>
      </c>
      <c r="U17" s="11">
        <v>3.2346641032800001</v>
      </c>
      <c r="V17" s="30">
        <f t="shared" si="2"/>
        <v>0.19115785188227197</v>
      </c>
    </row>
    <row r="18" spans="4:22" x14ac:dyDescent="0.2">
      <c r="D18" s="8">
        <v>2</v>
      </c>
      <c r="E18" s="8">
        <v>5</v>
      </c>
      <c r="F18" s="8">
        <v>16</v>
      </c>
      <c r="G18" s="7">
        <v>0.11448999999999999</v>
      </c>
      <c r="H18" s="7">
        <v>1.6410000000000001E-2</v>
      </c>
      <c r="I18" s="7">
        <v>8.4140000000000006E-2</v>
      </c>
      <c r="J18" s="7">
        <v>2.3740000000000001E-2</v>
      </c>
      <c r="K18" s="7">
        <v>-3.5220000000000001E-2</v>
      </c>
      <c r="L18" s="7">
        <v>7.1900000000000002E-3</v>
      </c>
      <c r="M18" s="8">
        <v>16</v>
      </c>
      <c r="N18" s="8">
        <v>13</v>
      </c>
      <c r="O18" s="9">
        <v>6.1399999999999996E-3</v>
      </c>
      <c r="P18" s="9">
        <v>0.75217000000000001</v>
      </c>
      <c r="Q18" s="9">
        <v>23.763020000000001</v>
      </c>
      <c r="R18" s="9">
        <v>4.54995E-5</v>
      </c>
      <c r="S18" s="9">
        <f t="shared" si="0"/>
        <v>1.1944917660420216</v>
      </c>
      <c r="T18" s="9">
        <f t="shared" si="1"/>
        <v>0.16474226859738783</v>
      </c>
      <c r="U18" s="11">
        <v>3.3270806831100002</v>
      </c>
      <c r="V18" s="30">
        <f t="shared" si="2"/>
        <v>0.35902097959508039</v>
      </c>
    </row>
    <row r="19" spans="4:22" x14ac:dyDescent="0.2">
      <c r="D19" s="8">
        <v>2</v>
      </c>
      <c r="E19" s="8">
        <v>6</v>
      </c>
      <c r="F19" s="8">
        <v>19</v>
      </c>
      <c r="G19" s="7">
        <v>9.6290000000000001E-2</v>
      </c>
      <c r="H19" s="7">
        <v>1.37E-2</v>
      </c>
      <c r="I19" s="7">
        <v>5.6809999999999999E-2</v>
      </c>
      <c r="J19" s="7">
        <v>1.6670000000000001E-2</v>
      </c>
      <c r="K19" s="7">
        <v>-2.1690000000000001E-2</v>
      </c>
      <c r="L19" s="7">
        <v>4.2500000000000003E-3</v>
      </c>
      <c r="M19" s="8">
        <v>19</v>
      </c>
      <c r="N19" s="8">
        <v>16</v>
      </c>
      <c r="O19" s="9">
        <v>6.2700000000000004E-3</v>
      </c>
      <c r="P19" s="9">
        <v>0.77539999999999998</v>
      </c>
      <c r="Q19" s="9">
        <v>32.07197</v>
      </c>
      <c r="R19" s="9">
        <v>2.52345E-6</v>
      </c>
      <c r="S19" s="9">
        <f t="shared" si="0"/>
        <v>1.3095896726602121</v>
      </c>
      <c r="T19" s="9">
        <f t="shared" si="1"/>
        <v>0.13348889465191333</v>
      </c>
      <c r="U19" s="11">
        <v>4.07230158554</v>
      </c>
      <c r="V19" s="30">
        <f t="shared" si="2"/>
        <v>0.32158464817790661</v>
      </c>
    </row>
    <row r="20" spans="4:22" x14ac:dyDescent="0.2">
      <c r="D20" s="13">
        <v>2</v>
      </c>
      <c r="E20" s="13">
        <v>7</v>
      </c>
      <c r="F20" s="13">
        <v>19</v>
      </c>
      <c r="G20" s="12">
        <v>9.171E-2</v>
      </c>
      <c r="H20" s="12">
        <v>7.8300000000000002E-3</v>
      </c>
      <c r="I20" s="12">
        <v>5.8619999999999998E-2</v>
      </c>
      <c r="J20" s="12">
        <v>9.5300000000000003E-3</v>
      </c>
      <c r="K20" s="12">
        <v>-2.1090000000000001E-2</v>
      </c>
      <c r="L20" s="12">
        <v>2.4299999999999999E-3</v>
      </c>
      <c r="M20" s="13">
        <v>19</v>
      </c>
      <c r="N20" s="13">
        <v>16</v>
      </c>
      <c r="O20" s="14">
        <v>2.0500000000000002E-3</v>
      </c>
      <c r="P20" s="14">
        <v>0.89639999999999997</v>
      </c>
      <c r="Q20" s="14">
        <v>78.874260000000007</v>
      </c>
      <c r="R20" s="14">
        <v>5.1711999999999997E-9</v>
      </c>
      <c r="S20" s="14">
        <f t="shared" si="0"/>
        <v>1.3897581792318634</v>
      </c>
      <c r="T20" s="14">
        <f t="shared" si="1"/>
        <v>0.13244381223328588</v>
      </c>
      <c r="U20" s="11">
        <v>3.7553688544099999</v>
      </c>
      <c r="V20" s="30">
        <f t="shared" si="2"/>
        <v>0.37007235057612098</v>
      </c>
    </row>
    <row r="21" spans="4:22" x14ac:dyDescent="0.2">
      <c r="D21" s="13">
        <v>2</v>
      </c>
      <c r="E21" s="13">
        <v>8</v>
      </c>
      <c r="F21" s="13">
        <v>20</v>
      </c>
      <c r="G21" s="12">
        <v>0.12418999999999999</v>
      </c>
      <c r="H21" s="12">
        <v>1.132E-2</v>
      </c>
      <c r="I21" s="12">
        <v>6.7680000000000004E-2</v>
      </c>
      <c r="J21" s="12">
        <v>1.3089999999999999E-2</v>
      </c>
      <c r="K21" s="12">
        <v>-2.5409999999999999E-2</v>
      </c>
      <c r="L21" s="12">
        <v>3.1700000000000001E-3</v>
      </c>
      <c r="M21" s="13">
        <v>20</v>
      </c>
      <c r="N21" s="13">
        <v>17</v>
      </c>
      <c r="O21" s="14">
        <v>4.79E-3</v>
      </c>
      <c r="P21" s="14">
        <v>0.89998999999999996</v>
      </c>
      <c r="Q21" s="14">
        <v>86.491290000000006</v>
      </c>
      <c r="R21" s="14">
        <v>1.22956E-9</v>
      </c>
      <c r="S21" s="14">
        <f t="shared" si="0"/>
        <v>1.3317591499409682</v>
      </c>
      <c r="T21" s="14">
        <f t="shared" si="1"/>
        <v>0.16925672963400235</v>
      </c>
      <c r="U21" s="11">
        <v>3.9069452291000002</v>
      </c>
      <c r="V21" s="30">
        <f t="shared" si="2"/>
        <v>0.3408696748604666</v>
      </c>
    </row>
    <row r="22" spans="4:22" x14ac:dyDescent="0.2">
      <c r="D22" s="13">
        <v>2</v>
      </c>
      <c r="E22" s="13">
        <v>9</v>
      </c>
      <c r="F22" s="13">
        <v>20</v>
      </c>
      <c r="G22" s="12">
        <v>0.12195</v>
      </c>
      <c r="H22" s="12">
        <v>6.5799999999999999E-3</v>
      </c>
      <c r="I22" s="12">
        <v>5.9069999999999998E-2</v>
      </c>
      <c r="J22" s="12">
        <v>7.2399999999999999E-3</v>
      </c>
      <c r="K22" s="12">
        <v>-2.0420000000000001E-2</v>
      </c>
      <c r="L22" s="12">
        <v>1.67E-3</v>
      </c>
      <c r="M22" s="13">
        <v>21</v>
      </c>
      <c r="N22" s="13">
        <v>18</v>
      </c>
      <c r="O22" s="14">
        <v>1.8E-3</v>
      </c>
      <c r="P22" s="14">
        <v>0.94832000000000005</v>
      </c>
      <c r="Q22" s="14">
        <v>184.51248000000001</v>
      </c>
      <c r="R22" s="14">
        <v>1.0180699999999999E-12</v>
      </c>
      <c r="S22" s="14">
        <f t="shared" si="0"/>
        <v>1.4463761018609205</v>
      </c>
      <c r="T22" s="14">
        <f t="shared" si="1"/>
        <v>0.16466871816846229</v>
      </c>
      <c r="U22" s="11">
        <v>4.3247439552699998</v>
      </c>
      <c r="V22" s="30">
        <f t="shared" si="2"/>
        <v>0.334442019416759</v>
      </c>
    </row>
    <row r="23" spans="4:22" x14ac:dyDescent="0.2">
      <c r="D23" s="13">
        <v>2</v>
      </c>
      <c r="E23" s="13">
        <v>10</v>
      </c>
      <c r="F23" s="13">
        <v>20</v>
      </c>
      <c r="G23" s="12">
        <v>0.13202</v>
      </c>
      <c r="H23" s="12">
        <v>5.8399999999999997E-3</v>
      </c>
      <c r="I23" s="12">
        <v>3.959E-2</v>
      </c>
      <c r="J23" s="12">
        <v>6.43E-3</v>
      </c>
      <c r="K23" s="12">
        <v>-1.6199999999999999E-2</v>
      </c>
      <c r="L23" s="12">
        <v>1.48E-3</v>
      </c>
      <c r="M23" s="13">
        <v>21</v>
      </c>
      <c r="N23" s="13">
        <v>18</v>
      </c>
      <c r="O23" s="14">
        <v>1.42E-3</v>
      </c>
      <c r="P23" s="14">
        <v>0.95584000000000002</v>
      </c>
      <c r="Q23" s="14">
        <v>217.43847</v>
      </c>
      <c r="R23" s="14">
        <v>2.4757999999999999E-13</v>
      </c>
      <c r="S23" s="14">
        <f t="shared" si="0"/>
        <v>1.2219135802469137</v>
      </c>
      <c r="T23" s="14">
        <f t="shared" si="1"/>
        <v>0.15620777932098767</v>
      </c>
      <c r="U23" s="11">
        <v>4.3263825336100004</v>
      </c>
      <c r="V23" s="30">
        <f t="shared" si="2"/>
        <v>0.28243308832594838</v>
      </c>
    </row>
    <row r="24" spans="4:22" x14ac:dyDescent="0.2">
      <c r="D24" s="13">
        <v>2</v>
      </c>
      <c r="E24" s="13">
        <v>11</v>
      </c>
      <c r="F24" s="13">
        <v>20</v>
      </c>
      <c r="G24" s="12">
        <v>9.8269999999999996E-2</v>
      </c>
      <c r="H24" s="12">
        <v>6.8300000000000001E-3</v>
      </c>
      <c r="I24" s="12">
        <v>6.5600000000000006E-2</v>
      </c>
      <c r="J24" s="12">
        <v>7.5300000000000002E-3</v>
      </c>
      <c r="K24" s="12">
        <v>-2.0240000000000001E-2</v>
      </c>
      <c r="L24" s="12">
        <v>1.74E-3</v>
      </c>
      <c r="M24" s="13">
        <v>21</v>
      </c>
      <c r="N24" s="13">
        <v>18</v>
      </c>
      <c r="O24" s="14">
        <v>1.9499999999999999E-3</v>
      </c>
      <c r="P24" s="14">
        <v>0.92344000000000004</v>
      </c>
      <c r="Q24" s="14">
        <v>121.62112999999999</v>
      </c>
      <c r="R24" s="14">
        <v>3.4999399999999998E-11</v>
      </c>
      <c r="S24" s="14">
        <f t="shared" si="0"/>
        <v>1.6205533596837944</v>
      </c>
      <c r="T24" s="14">
        <f t="shared" si="1"/>
        <v>0.15142415019762848</v>
      </c>
      <c r="U24" s="11">
        <v>4.3213428179399997</v>
      </c>
      <c r="V24" s="30">
        <f t="shared" si="2"/>
        <v>0.37501152487974054</v>
      </c>
    </row>
    <row r="25" spans="4:22" x14ac:dyDescent="0.2">
      <c r="D25" s="13">
        <v>2</v>
      </c>
      <c r="E25" s="13">
        <v>12</v>
      </c>
      <c r="F25" s="13">
        <v>20</v>
      </c>
      <c r="G25" s="12">
        <v>0.11575000000000001</v>
      </c>
      <c r="H25" s="12">
        <v>1.291E-2</v>
      </c>
      <c r="I25" s="12">
        <v>4.1599999999999998E-2</v>
      </c>
      <c r="J25" s="12">
        <v>1.421E-2</v>
      </c>
      <c r="K25" s="12">
        <v>-1.5699999999999999E-2</v>
      </c>
      <c r="L25" s="12">
        <v>3.2799999999999999E-3</v>
      </c>
      <c r="M25" s="13">
        <v>21</v>
      </c>
      <c r="N25" s="13">
        <v>18</v>
      </c>
      <c r="O25" s="14">
        <v>6.94E-3</v>
      </c>
      <c r="P25" s="14">
        <v>0.77331000000000005</v>
      </c>
      <c r="Q25" s="14">
        <v>35.112870000000001</v>
      </c>
      <c r="R25" s="14">
        <v>6.1248400000000005E-7</v>
      </c>
      <c r="S25" s="14">
        <f t="shared" si="0"/>
        <v>1.3248407643312103</v>
      </c>
      <c r="T25" s="14">
        <f t="shared" si="1"/>
        <v>0.14330668789808917</v>
      </c>
      <c r="U25" s="11">
        <v>4.1584597206899998</v>
      </c>
      <c r="V25" s="30">
        <f t="shared" si="2"/>
        <v>0.31858929827782095</v>
      </c>
    </row>
    <row r="26" spans="4:22" x14ac:dyDescent="0.2">
      <c r="D26" s="13">
        <v>2</v>
      </c>
      <c r="E26" s="13">
        <v>13</v>
      </c>
      <c r="F26" s="13">
        <v>24</v>
      </c>
      <c r="G26" s="12">
        <v>0.11498999999999999</v>
      </c>
      <c r="H26" s="12">
        <v>1.176E-2</v>
      </c>
      <c r="I26" s="12">
        <v>7.7420000000000003E-2</v>
      </c>
      <c r="J26" s="12">
        <v>1.133E-2</v>
      </c>
      <c r="K26" s="12">
        <v>-2.1829999999999999E-2</v>
      </c>
      <c r="L26" s="12">
        <v>2.2899999999999999E-3</v>
      </c>
      <c r="M26" s="13">
        <v>24</v>
      </c>
      <c r="N26" s="13">
        <v>21</v>
      </c>
      <c r="O26" s="14">
        <v>7.6899999999999998E-3</v>
      </c>
      <c r="P26" s="14">
        <v>0.88858999999999999</v>
      </c>
      <c r="Q26" s="14">
        <v>92.722409999999996</v>
      </c>
      <c r="R26" s="14">
        <v>3.7832199999999997E-11</v>
      </c>
      <c r="S26" s="14">
        <f t="shared" si="0"/>
        <v>1.7732478240952818</v>
      </c>
      <c r="T26" s="14">
        <f t="shared" si="1"/>
        <v>0.18363242327072835</v>
      </c>
      <c r="U26" s="11">
        <v>4.6311531833600004</v>
      </c>
      <c r="V26" s="30">
        <f t="shared" si="2"/>
        <v>0.38289552383338626</v>
      </c>
    </row>
    <row r="27" spans="4:22" x14ac:dyDescent="0.2">
      <c r="D27" s="13">
        <v>2</v>
      </c>
      <c r="E27" s="13">
        <v>14</v>
      </c>
      <c r="F27" s="13">
        <v>25</v>
      </c>
      <c r="G27" s="12">
        <v>9.9260000000000001E-2</v>
      </c>
      <c r="H27" s="12">
        <v>8.9200000000000008E-3</v>
      </c>
      <c r="I27" s="12">
        <v>4.2049999999999997E-2</v>
      </c>
      <c r="J27" s="12">
        <v>8.2500000000000004E-3</v>
      </c>
      <c r="K27" s="12">
        <v>-1.213E-2</v>
      </c>
      <c r="L27" s="12">
        <v>1.6000000000000001E-3</v>
      </c>
      <c r="M27" s="13">
        <v>25</v>
      </c>
      <c r="N27" s="13">
        <v>22</v>
      </c>
      <c r="O27" s="14">
        <v>4.8300000000000001E-3</v>
      </c>
      <c r="P27" s="14">
        <v>0.85126999999999997</v>
      </c>
      <c r="Q27" s="14">
        <v>69.685640000000006</v>
      </c>
      <c r="R27" s="14">
        <v>3.0238499999999999E-10</v>
      </c>
      <c r="S27" s="14">
        <f t="shared" si="0"/>
        <v>1.733305853256389</v>
      </c>
      <c r="T27" s="14">
        <f t="shared" si="1"/>
        <v>0.13570275556471559</v>
      </c>
      <c r="U27" s="11">
        <v>4.8845674038800002</v>
      </c>
      <c r="V27" s="30">
        <f t="shared" si="2"/>
        <v>0.35485350286691864</v>
      </c>
    </row>
    <row r="28" spans="4:22" x14ac:dyDescent="0.2">
      <c r="D28" s="13">
        <v>2</v>
      </c>
      <c r="E28" s="13">
        <v>15</v>
      </c>
      <c r="F28" s="13">
        <v>27</v>
      </c>
      <c r="G28" s="12">
        <v>0.11044</v>
      </c>
      <c r="H28" s="12">
        <v>8.09E-3</v>
      </c>
      <c r="I28" s="12">
        <v>3.9820000000000001E-2</v>
      </c>
      <c r="J28" s="12">
        <v>6.9199999999999999E-3</v>
      </c>
      <c r="K28" s="12">
        <v>-1.1010000000000001E-2</v>
      </c>
      <c r="L28" s="12">
        <v>1.24E-3</v>
      </c>
      <c r="M28" s="13">
        <v>27</v>
      </c>
      <c r="N28" s="13">
        <v>24</v>
      </c>
      <c r="O28" s="14">
        <v>4.6899999999999997E-3</v>
      </c>
      <c r="P28" s="14">
        <v>0.8881</v>
      </c>
      <c r="Q28" s="14">
        <v>104.17035</v>
      </c>
      <c r="R28" s="14">
        <v>1.4758200000000001E-12</v>
      </c>
      <c r="S28" s="14">
        <f t="shared" si="0"/>
        <v>1.8083560399636693</v>
      </c>
      <c r="T28" s="14">
        <f t="shared" si="1"/>
        <v>0.14644436875567668</v>
      </c>
      <c r="U28" s="11">
        <v>5.4814002544699996</v>
      </c>
      <c r="V28" s="30">
        <f t="shared" si="2"/>
        <v>0.32990767979203528</v>
      </c>
    </row>
    <row r="29" spans="4:22" x14ac:dyDescent="0.2">
      <c r="D29" s="13">
        <v>2</v>
      </c>
      <c r="E29" s="13">
        <v>16</v>
      </c>
      <c r="F29" s="13">
        <v>27</v>
      </c>
      <c r="G29" s="12">
        <v>0.10928</v>
      </c>
      <c r="H29" s="12">
        <v>7.7600000000000004E-3</v>
      </c>
      <c r="I29" s="12">
        <v>4.4819999999999999E-2</v>
      </c>
      <c r="J29" s="12">
        <v>6.6400000000000001E-3</v>
      </c>
      <c r="K29" s="12">
        <v>-1.153E-2</v>
      </c>
      <c r="L29" s="12">
        <v>1.1900000000000001E-3</v>
      </c>
      <c r="M29" s="13">
        <v>27</v>
      </c>
      <c r="N29" s="13">
        <v>24</v>
      </c>
      <c r="O29" s="14">
        <v>4.3099999999999996E-3</v>
      </c>
      <c r="P29" s="14">
        <v>0.88619000000000003</v>
      </c>
      <c r="Q29" s="14">
        <v>102.22771</v>
      </c>
      <c r="R29" s="14">
        <v>1.8067799999999999E-12</v>
      </c>
      <c r="S29" s="14">
        <f t="shared" si="0"/>
        <v>1.9436253252385081</v>
      </c>
      <c r="T29" s="14">
        <f t="shared" si="1"/>
        <v>0.152836643538595</v>
      </c>
      <c r="U29" s="11">
        <v>5.30116750981</v>
      </c>
      <c r="V29" s="30">
        <f t="shared" si="2"/>
        <v>0.36664099401532962</v>
      </c>
    </row>
    <row r="30" spans="4:22" x14ac:dyDescent="0.2">
      <c r="D30" s="13">
        <v>2</v>
      </c>
      <c r="E30" s="13">
        <v>17</v>
      </c>
      <c r="F30" s="13">
        <v>29</v>
      </c>
      <c r="G30" s="12">
        <v>0.17055000000000001</v>
      </c>
      <c r="H30" s="12">
        <v>1.136E-2</v>
      </c>
      <c r="I30" s="12">
        <v>4.2500000000000003E-2</v>
      </c>
      <c r="J30" s="12">
        <v>9.0500000000000008E-3</v>
      </c>
      <c r="K30" s="12">
        <v>-1.1979999999999999E-2</v>
      </c>
      <c r="L30" s="12">
        <v>1.5100000000000001E-3</v>
      </c>
      <c r="M30" s="13">
        <v>29</v>
      </c>
      <c r="N30" s="13">
        <v>26</v>
      </c>
      <c r="O30" s="14">
        <v>1.076E-2</v>
      </c>
      <c r="P30" s="14">
        <v>0.87917999999999996</v>
      </c>
      <c r="Q30" s="14">
        <v>102.87554</v>
      </c>
      <c r="R30" s="14">
        <v>4.4608799999999998E-13</v>
      </c>
      <c r="S30" s="14">
        <f t="shared" si="0"/>
        <v>1.7737896494156931</v>
      </c>
      <c r="T30" s="14">
        <f t="shared" si="1"/>
        <v>0.20824303005008349</v>
      </c>
      <c r="U30" s="11">
        <v>6.0567207285400002</v>
      </c>
      <c r="V30" s="30">
        <f t="shared" si="2"/>
        <v>0.29286304073050318</v>
      </c>
    </row>
    <row r="31" spans="4:22" x14ac:dyDescent="0.2">
      <c r="D31" s="13">
        <v>2</v>
      </c>
      <c r="E31" s="13">
        <v>18</v>
      </c>
      <c r="F31" s="13">
        <v>34</v>
      </c>
      <c r="G31" s="12">
        <v>0.14838999999999999</v>
      </c>
      <c r="H31" s="12">
        <v>1.1979999999999999E-2</v>
      </c>
      <c r="I31" s="12">
        <v>4.0439999999999997E-2</v>
      </c>
      <c r="J31" s="12">
        <v>8.1399999999999997E-3</v>
      </c>
      <c r="K31" s="12">
        <v>-9.4000000000000004E-3</v>
      </c>
      <c r="L31" s="12">
        <v>1.16E-3</v>
      </c>
      <c r="M31" s="13">
        <v>34</v>
      </c>
      <c r="N31" s="13">
        <v>31</v>
      </c>
      <c r="O31" s="14">
        <v>1.6750000000000001E-2</v>
      </c>
      <c r="P31" s="14">
        <v>0.85702999999999996</v>
      </c>
      <c r="Q31" s="14">
        <v>99.91</v>
      </c>
      <c r="R31" s="14">
        <v>3.0531100000000001E-14</v>
      </c>
      <c r="S31" s="14">
        <f t="shared" si="0"/>
        <v>2.1510638297872338</v>
      </c>
      <c r="T31" s="14">
        <f t="shared" si="1"/>
        <v>0.19188451063829787</v>
      </c>
      <c r="U31" s="15">
        <v>6.8229357292700001</v>
      </c>
      <c r="V31" s="30">
        <f t="shared" si="2"/>
        <v>0.31526954307356203</v>
      </c>
    </row>
    <row r="32" spans="4:22" x14ac:dyDescent="0.2">
      <c r="D32" s="13">
        <v>5</v>
      </c>
      <c r="E32" s="17">
        <v>1</v>
      </c>
      <c r="F32" s="17">
        <v>13</v>
      </c>
      <c r="G32" s="16">
        <v>0.11776</v>
      </c>
      <c r="H32" s="16">
        <v>1.2160000000000001E-2</v>
      </c>
      <c r="I32" s="16">
        <v>8.3049999999999999E-2</v>
      </c>
      <c r="J32" s="16">
        <v>2.1669999999999998E-2</v>
      </c>
      <c r="K32" s="16">
        <v>-5.1819999999999998E-2</v>
      </c>
      <c r="L32" s="16">
        <v>8.0700000000000008E-3</v>
      </c>
      <c r="M32" s="17">
        <v>13</v>
      </c>
      <c r="N32" s="17">
        <v>10</v>
      </c>
      <c r="O32" s="18">
        <v>2.0899999999999998E-3</v>
      </c>
      <c r="P32" s="18">
        <v>0.91686000000000001</v>
      </c>
      <c r="Q32" s="18">
        <v>67.167069999999995</v>
      </c>
      <c r="R32" s="18">
        <v>1.59645E-6</v>
      </c>
      <c r="S32" s="18">
        <f t="shared" si="0"/>
        <v>0.80133153222693942</v>
      </c>
      <c r="T32" s="18">
        <f t="shared" si="1"/>
        <v>0.15103529187572368</v>
      </c>
      <c r="U32" s="9">
        <v>2.4329471702299998</v>
      </c>
      <c r="V32" s="31">
        <f t="shared" si="2"/>
        <v>0.32936659785801481</v>
      </c>
    </row>
    <row r="33" spans="4:22" x14ac:dyDescent="0.2">
      <c r="D33" s="13">
        <v>5</v>
      </c>
      <c r="E33" s="20">
        <v>2</v>
      </c>
      <c r="F33" s="20">
        <v>14</v>
      </c>
      <c r="G33" s="19">
        <v>0.1152</v>
      </c>
      <c r="H33" s="19">
        <v>6.9499999999999996E-3</v>
      </c>
      <c r="I33" s="19">
        <v>0.11638</v>
      </c>
      <c r="J33" s="19">
        <v>1.15E-2</v>
      </c>
      <c r="K33" s="19">
        <v>-5.9310000000000002E-2</v>
      </c>
      <c r="L33" s="19">
        <v>3.98E-3</v>
      </c>
      <c r="M33" s="20">
        <v>14</v>
      </c>
      <c r="N33" s="20">
        <v>11</v>
      </c>
      <c r="O33" s="21">
        <v>8.1150799999999996E-4</v>
      </c>
      <c r="P33" s="21">
        <v>0.97582000000000002</v>
      </c>
      <c r="Q33" s="21">
        <v>263.32477999999998</v>
      </c>
      <c r="R33" s="21">
        <v>5.1276E-10</v>
      </c>
      <c r="S33" s="21">
        <f t="shared" si="0"/>
        <v>0.98111616928005385</v>
      </c>
      <c r="T33" s="21">
        <f t="shared" si="1"/>
        <v>0.17229114989040631</v>
      </c>
      <c r="U33" s="9">
        <v>2.64129464142</v>
      </c>
      <c r="V33" s="32">
        <f t="shared" si="2"/>
        <v>0.37145275422684043</v>
      </c>
    </row>
    <row r="34" spans="4:22" x14ac:dyDescent="0.2">
      <c r="D34" s="13">
        <v>5</v>
      </c>
      <c r="E34" s="20">
        <v>3</v>
      </c>
      <c r="F34" s="20">
        <v>16</v>
      </c>
      <c r="G34" s="19">
        <v>9.5909999999999995E-2</v>
      </c>
      <c r="H34" s="19">
        <v>9.6699999999999998E-3</v>
      </c>
      <c r="I34" s="19">
        <v>0.10208</v>
      </c>
      <c r="J34" s="19">
        <v>1.3979999999999999E-2</v>
      </c>
      <c r="K34" s="19">
        <v>-4.172E-2</v>
      </c>
      <c r="L34" s="19">
        <v>4.2300000000000003E-3</v>
      </c>
      <c r="M34" s="20">
        <v>16</v>
      </c>
      <c r="N34" s="20">
        <v>13</v>
      </c>
      <c r="O34" s="21">
        <v>2.1299999999999999E-3</v>
      </c>
      <c r="P34" s="21">
        <v>0.92196</v>
      </c>
      <c r="Q34" s="21">
        <v>89.609530000000007</v>
      </c>
      <c r="R34" s="21">
        <v>2.4885999999999999E-8</v>
      </c>
      <c r="S34" s="21">
        <f t="shared" si="0"/>
        <v>1.2233940556088208</v>
      </c>
      <c r="T34" s="21">
        <f t="shared" si="1"/>
        <v>0.15835203259827421</v>
      </c>
      <c r="U34" s="9">
        <v>3.0941518727799999</v>
      </c>
      <c r="V34" s="32">
        <f t="shared" si="2"/>
        <v>0.39538914245655271</v>
      </c>
    </row>
    <row r="35" spans="4:22" x14ac:dyDescent="0.2">
      <c r="D35" s="13">
        <v>5</v>
      </c>
      <c r="E35" s="20">
        <v>4</v>
      </c>
      <c r="F35" s="20">
        <v>18</v>
      </c>
      <c r="G35" s="19">
        <v>0.10399</v>
      </c>
      <c r="H35" s="19">
        <v>8.8299999999999993E-3</v>
      </c>
      <c r="I35" s="19">
        <v>5.3839999999999999E-2</v>
      </c>
      <c r="J35" s="19">
        <v>1.1350000000000001E-2</v>
      </c>
      <c r="K35" s="19">
        <v>-2.1229999999999999E-2</v>
      </c>
      <c r="L35" s="19">
        <v>3.0500000000000002E-3</v>
      </c>
      <c r="M35" s="20">
        <v>18</v>
      </c>
      <c r="N35" s="20">
        <v>15</v>
      </c>
      <c r="O35" s="21">
        <v>2.31E-3</v>
      </c>
      <c r="P35" s="21">
        <v>0.86646000000000001</v>
      </c>
      <c r="Q35" s="21">
        <v>56.152439999999999</v>
      </c>
      <c r="R35" s="21">
        <v>1.0823E-7</v>
      </c>
      <c r="S35" s="21">
        <f t="shared" si="0"/>
        <v>1.2680169571361282</v>
      </c>
      <c r="T35" s="21">
        <f t="shared" si="1"/>
        <v>0.13812501648610459</v>
      </c>
      <c r="U35" s="9">
        <v>3.54675302361</v>
      </c>
      <c r="V35" s="32">
        <f t="shared" si="2"/>
        <v>0.35751487309525137</v>
      </c>
    </row>
    <row r="36" spans="4:22" x14ac:dyDescent="0.2">
      <c r="D36" s="13">
        <v>5</v>
      </c>
      <c r="E36" s="20">
        <v>5</v>
      </c>
      <c r="F36" s="20">
        <v>19</v>
      </c>
      <c r="G36" s="19">
        <v>9.1340000000000005E-2</v>
      </c>
      <c r="H36" s="19">
        <v>5.2300000000000003E-3</v>
      </c>
      <c r="I36" s="19">
        <v>6.5490000000000007E-2</v>
      </c>
      <c r="J36" s="19">
        <v>6.3699999999999998E-3</v>
      </c>
      <c r="K36" s="19">
        <v>-2.196E-2</v>
      </c>
      <c r="L36" s="19">
        <v>1.6199999999999999E-3</v>
      </c>
      <c r="M36" s="20">
        <v>19</v>
      </c>
      <c r="N36" s="20">
        <v>16</v>
      </c>
      <c r="O36" s="21">
        <v>9.1536999999999999E-4</v>
      </c>
      <c r="P36" s="21">
        <v>0.94499</v>
      </c>
      <c r="Q36" s="21">
        <v>155.61618999999999</v>
      </c>
      <c r="R36" s="21">
        <v>3.2667000000000002E-11</v>
      </c>
      <c r="S36" s="21">
        <f t="shared" si="0"/>
        <v>1.4911202185792352</v>
      </c>
      <c r="T36" s="21">
        <f t="shared" si="1"/>
        <v>0.14016673155737705</v>
      </c>
      <c r="U36" s="9">
        <v>3.6744744050799998</v>
      </c>
      <c r="V36" s="32">
        <f t="shared" si="2"/>
        <v>0.40580503609380042</v>
      </c>
    </row>
    <row r="37" spans="4:22" x14ac:dyDescent="0.2">
      <c r="D37" s="13">
        <v>5</v>
      </c>
      <c r="E37" s="20">
        <v>6</v>
      </c>
      <c r="F37" s="20">
        <v>19</v>
      </c>
      <c r="G37" s="19">
        <v>0.10112</v>
      </c>
      <c r="H37" s="19">
        <v>8.6700000000000006E-3</v>
      </c>
      <c r="I37" s="19">
        <v>4.5060000000000003E-2</v>
      </c>
      <c r="J37" s="19">
        <v>1.055E-2</v>
      </c>
      <c r="K37" s="19">
        <v>-1.8319999999999999E-2</v>
      </c>
      <c r="L37" s="19">
        <v>2.6900000000000001E-3</v>
      </c>
      <c r="M37" s="20">
        <v>19</v>
      </c>
      <c r="N37" s="20">
        <v>16</v>
      </c>
      <c r="O37" s="21">
        <v>2.5100000000000001E-3</v>
      </c>
      <c r="P37" s="21">
        <v>0.88007999999999997</v>
      </c>
      <c r="Q37" s="21">
        <v>67.051159999999996</v>
      </c>
      <c r="R37" s="21">
        <v>1.6667099999999998E-8</v>
      </c>
      <c r="S37" s="21">
        <f t="shared" si="0"/>
        <v>1.2298034934497817</v>
      </c>
      <c r="T37" s="21">
        <f t="shared" si="1"/>
        <v>0.12882747270742359</v>
      </c>
      <c r="U37" s="9">
        <v>3.6934920098099999</v>
      </c>
      <c r="V37" s="32">
        <f t="shared" si="2"/>
        <v>0.33296498007397751</v>
      </c>
    </row>
    <row r="38" spans="4:22" x14ac:dyDescent="0.2">
      <c r="D38" s="13">
        <v>5</v>
      </c>
      <c r="E38" s="20">
        <v>7</v>
      </c>
      <c r="F38" s="20">
        <v>19</v>
      </c>
      <c r="G38" s="19">
        <v>9.289E-2</v>
      </c>
      <c r="H38" s="19">
        <v>1.1560000000000001E-2</v>
      </c>
      <c r="I38" s="19">
        <v>8.6749999999999994E-2</v>
      </c>
      <c r="J38" s="19">
        <v>1.4080000000000001E-2</v>
      </c>
      <c r="K38" s="19">
        <v>-2.9399999999999999E-2</v>
      </c>
      <c r="L38" s="19">
        <v>3.5899999999999999E-3</v>
      </c>
      <c r="M38" s="20">
        <v>19</v>
      </c>
      <c r="N38" s="20">
        <v>16</v>
      </c>
      <c r="O38" s="21">
        <v>4.47E-3</v>
      </c>
      <c r="P38" s="21">
        <v>0.86560999999999999</v>
      </c>
      <c r="Q38" s="21">
        <v>58.970280000000002</v>
      </c>
      <c r="R38" s="21">
        <v>4.1463200000000003E-8</v>
      </c>
      <c r="S38" s="21">
        <f t="shared" si="0"/>
        <v>1.4753401360544216</v>
      </c>
      <c r="T38" s="21">
        <f t="shared" si="1"/>
        <v>0.15688287840136056</v>
      </c>
      <c r="U38" s="9">
        <v>3.5991055420700002</v>
      </c>
      <c r="V38" s="32">
        <f t="shared" si="2"/>
        <v>0.4099185530430125</v>
      </c>
    </row>
    <row r="39" spans="4:22" x14ac:dyDescent="0.2">
      <c r="D39" s="13">
        <v>5</v>
      </c>
      <c r="E39" s="20">
        <v>8</v>
      </c>
      <c r="F39" s="20">
        <v>20</v>
      </c>
      <c r="G39" s="19">
        <v>0.12948999999999999</v>
      </c>
      <c r="H39" s="19">
        <v>6.7099999999999998E-3</v>
      </c>
      <c r="I39" s="19">
        <v>2.0240000000000001E-2</v>
      </c>
      <c r="J39" s="19">
        <v>7.7600000000000004E-3</v>
      </c>
      <c r="K39" s="19">
        <v>-1.1639999999999999E-2</v>
      </c>
      <c r="L39" s="19">
        <v>1.8799999999999999E-3</v>
      </c>
      <c r="M39" s="20">
        <v>20</v>
      </c>
      <c r="N39" s="20">
        <v>17</v>
      </c>
      <c r="O39" s="21">
        <v>1.6900000000000001E-3</v>
      </c>
      <c r="P39" s="21">
        <v>0.92134000000000005</v>
      </c>
      <c r="Q39" s="21">
        <v>112.27159</v>
      </c>
      <c r="R39" s="21">
        <v>1.5971999999999999E-10</v>
      </c>
      <c r="S39" s="21">
        <f t="shared" si="0"/>
        <v>0.86941580756013759</v>
      </c>
      <c r="T39" s="21">
        <f t="shared" si="1"/>
        <v>0.13828848797250859</v>
      </c>
      <c r="U39" s="9">
        <v>3.9563035658499999</v>
      </c>
      <c r="V39" s="32">
        <f t="shared" si="2"/>
        <v>0.21975457471584242</v>
      </c>
    </row>
    <row r="40" spans="4:22" x14ac:dyDescent="0.2">
      <c r="D40" s="13">
        <v>5</v>
      </c>
      <c r="E40" s="20">
        <v>9</v>
      </c>
      <c r="F40" s="20">
        <v>20</v>
      </c>
      <c r="G40" s="19">
        <v>0.11441</v>
      </c>
      <c r="H40" s="19">
        <v>1.0970000000000001E-2</v>
      </c>
      <c r="I40" s="19">
        <v>2.325E-2</v>
      </c>
      <c r="J40" s="19">
        <v>1.269E-2</v>
      </c>
      <c r="K40" s="19">
        <v>-1.197E-2</v>
      </c>
      <c r="L40" s="19">
        <v>3.0699999999999998E-3</v>
      </c>
      <c r="M40" s="20">
        <v>20</v>
      </c>
      <c r="N40" s="20">
        <v>17</v>
      </c>
      <c r="O40" s="21">
        <v>4.5100000000000001E-3</v>
      </c>
      <c r="P40" s="21">
        <v>0.79588000000000003</v>
      </c>
      <c r="Q40" s="21">
        <v>38.040399999999998</v>
      </c>
      <c r="R40" s="21">
        <v>5.2906E-7</v>
      </c>
      <c r="S40" s="21">
        <f t="shared" si="0"/>
        <v>0.97117794486215536</v>
      </c>
      <c r="T40" s="21">
        <f t="shared" si="1"/>
        <v>0.12569994360902256</v>
      </c>
      <c r="U40" s="9">
        <v>3.9504559983699998</v>
      </c>
      <c r="V40" s="32">
        <f t="shared" si="2"/>
        <v>0.2458394537903659</v>
      </c>
    </row>
    <row r="41" spans="4:22" x14ac:dyDescent="0.2">
      <c r="D41" s="13">
        <v>5</v>
      </c>
      <c r="E41" s="20">
        <v>10</v>
      </c>
      <c r="F41" s="20">
        <v>20</v>
      </c>
      <c r="G41" s="19">
        <v>0.13177</v>
      </c>
      <c r="H41" s="19">
        <v>9.0399999999999994E-3</v>
      </c>
      <c r="I41" s="19">
        <v>2.7179999999999999E-2</v>
      </c>
      <c r="J41" s="19">
        <v>1.0449999999999999E-2</v>
      </c>
      <c r="K41" s="19">
        <v>-1.3769999999999999E-2</v>
      </c>
      <c r="L41" s="19">
        <v>2.5300000000000001E-3</v>
      </c>
      <c r="M41" s="20">
        <v>20</v>
      </c>
      <c r="N41" s="20">
        <v>17</v>
      </c>
      <c r="O41" s="21">
        <v>3.0599999999999998E-3</v>
      </c>
      <c r="P41" s="21">
        <v>0.88260000000000005</v>
      </c>
      <c r="Q41" s="21">
        <v>72.422740000000005</v>
      </c>
      <c r="R41" s="21">
        <v>4.8024300000000003E-9</v>
      </c>
      <c r="S41" s="21">
        <f t="shared" si="0"/>
        <v>0.98692810457516345</v>
      </c>
      <c r="T41" s="21">
        <f t="shared" si="1"/>
        <v>0.14518235294117648</v>
      </c>
      <c r="U41" s="9">
        <v>4.0686354862199998</v>
      </c>
      <c r="V41" s="32">
        <f t="shared" si="2"/>
        <v>0.24256980206700143</v>
      </c>
    </row>
    <row r="42" spans="4:22" x14ac:dyDescent="0.2">
      <c r="D42" s="13">
        <v>5</v>
      </c>
      <c r="E42" s="20">
        <v>11</v>
      </c>
      <c r="F42" s="20">
        <v>20</v>
      </c>
      <c r="G42" s="19">
        <v>0.14863000000000001</v>
      </c>
      <c r="H42" s="19">
        <v>1.259E-2</v>
      </c>
      <c r="I42" s="19">
        <v>2.8660000000000001E-2</v>
      </c>
      <c r="J42" s="19">
        <v>1.456E-2</v>
      </c>
      <c r="K42" s="19">
        <v>-1.5720000000000001E-2</v>
      </c>
      <c r="L42" s="19">
        <v>3.5300000000000002E-3</v>
      </c>
      <c r="M42" s="20">
        <v>20</v>
      </c>
      <c r="N42" s="20">
        <v>17</v>
      </c>
      <c r="O42" s="21">
        <v>5.9300000000000004E-3</v>
      </c>
      <c r="P42" s="21">
        <v>0.84940000000000004</v>
      </c>
      <c r="Q42" s="21">
        <v>54.582520000000002</v>
      </c>
      <c r="R42" s="21">
        <v>3.9887200000000003E-8</v>
      </c>
      <c r="S42" s="21">
        <f t="shared" si="0"/>
        <v>0.91157760814249356</v>
      </c>
      <c r="T42" s="21">
        <f t="shared" si="1"/>
        <v>0.16169290712468193</v>
      </c>
      <c r="U42" s="9">
        <v>4.1083747767399998</v>
      </c>
      <c r="V42" s="32">
        <f t="shared" si="2"/>
        <v>0.2218827779061168</v>
      </c>
    </row>
    <row r="43" spans="4:22" x14ac:dyDescent="0.2">
      <c r="D43" s="13">
        <v>5</v>
      </c>
      <c r="E43" s="20">
        <v>12</v>
      </c>
      <c r="F43" s="20">
        <v>20</v>
      </c>
      <c r="G43" s="19">
        <v>0.10596</v>
      </c>
      <c r="H43" s="19">
        <v>6.3699999999999998E-3</v>
      </c>
      <c r="I43" s="19">
        <v>6.3280000000000003E-2</v>
      </c>
      <c r="J43" s="19">
        <v>7.3699999999999998E-3</v>
      </c>
      <c r="K43" s="19">
        <v>-2.137E-2</v>
      </c>
      <c r="L43" s="19">
        <v>1.7799999999999999E-3</v>
      </c>
      <c r="M43" s="20">
        <v>20</v>
      </c>
      <c r="N43" s="20">
        <v>17</v>
      </c>
      <c r="O43" s="21">
        <v>1.5200000000000001E-3</v>
      </c>
      <c r="P43" s="21">
        <v>0.93811999999999995</v>
      </c>
      <c r="Q43" s="21">
        <v>145.02348000000001</v>
      </c>
      <c r="R43" s="21">
        <v>2.07766E-11</v>
      </c>
      <c r="S43" s="21">
        <f t="shared" si="0"/>
        <v>1.4805802526906879</v>
      </c>
      <c r="T43" s="21">
        <f t="shared" si="1"/>
        <v>0.15280555919513336</v>
      </c>
      <c r="U43" s="9">
        <v>3.9060725602200002</v>
      </c>
      <c r="V43" s="32">
        <f t="shared" si="2"/>
        <v>0.37904576268478174</v>
      </c>
    </row>
    <row r="44" spans="4:22" x14ac:dyDescent="0.2">
      <c r="D44" s="13">
        <v>5</v>
      </c>
      <c r="E44" s="20">
        <v>13</v>
      </c>
      <c r="F44" s="20">
        <v>21</v>
      </c>
      <c r="G44" s="19">
        <v>9.0969999999999995E-2</v>
      </c>
      <c r="H44" s="19">
        <v>1.025E-2</v>
      </c>
      <c r="I44" s="19">
        <v>4.5620000000000001E-2</v>
      </c>
      <c r="J44" s="19">
        <v>1.129E-2</v>
      </c>
      <c r="K44" s="19">
        <v>-1.5509999999999999E-2</v>
      </c>
      <c r="L44" s="19">
        <v>2.5999999999999999E-3</v>
      </c>
      <c r="M44" s="20">
        <v>21</v>
      </c>
      <c r="N44" s="20">
        <v>18</v>
      </c>
      <c r="O44" s="21">
        <v>4.3800000000000002E-3</v>
      </c>
      <c r="P44" s="21">
        <v>0.80359999999999998</v>
      </c>
      <c r="Q44" s="21">
        <v>41.91769</v>
      </c>
      <c r="R44" s="21">
        <v>1.6840900000000001E-7</v>
      </c>
      <c r="S44" s="21">
        <f t="shared" si="0"/>
        <v>1.4706640876853643</v>
      </c>
      <c r="T44" s="21">
        <f t="shared" si="1"/>
        <v>0.12451584784010315</v>
      </c>
      <c r="U44" s="9">
        <v>4.0099518053000001</v>
      </c>
      <c r="V44" s="32">
        <f t="shared" si="2"/>
        <v>0.36675355692344491</v>
      </c>
    </row>
    <row r="45" spans="4:22" x14ac:dyDescent="0.2">
      <c r="D45" s="13">
        <v>5</v>
      </c>
      <c r="E45" s="20">
        <v>14</v>
      </c>
      <c r="F45" s="20">
        <v>20</v>
      </c>
      <c r="G45" s="19">
        <v>8.1519999999999995E-2</v>
      </c>
      <c r="H45" s="19">
        <v>1.307E-2</v>
      </c>
      <c r="I45" s="19">
        <v>7.9909999999999995E-2</v>
      </c>
      <c r="J45" s="19">
        <v>1.512E-2</v>
      </c>
      <c r="K45" s="19">
        <v>-2.443E-2</v>
      </c>
      <c r="L45" s="19">
        <v>3.6600000000000001E-3</v>
      </c>
      <c r="M45" s="20">
        <v>20</v>
      </c>
      <c r="N45" s="20">
        <v>17</v>
      </c>
      <c r="O45" s="21">
        <v>6.4000000000000003E-3</v>
      </c>
      <c r="P45" s="21">
        <v>0.77375000000000005</v>
      </c>
      <c r="Q45" s="21">
        <v>33.48845</v>
      </c>
      <c r="R45" s="21">
        <v>1.26899E-6</v>
      </c>
      <c r="S45" s="21">
        <f t="shared" si="0"/>
        <v>1.6354891526811297</v>
      </c>
      <c r="T45" s="21">
        <f t="shared" si="1"/>
        <v>0.14686596909537453</v>
      </c>
      <c r="U45" s="9">
        <v>4.0207458698799998</v>
      </c>
      <c r="V45" s="32">
        <f t="shared" si="2"/>
        <v>0.40676262703714255</v>
      </c>
    </row>
    <row r="46" spans="4:22" x14ac:dyDescent="0.2">
      <c r="D46" s="13">
        <v>5</v>
      </c>
      <c r="E46" s="20">
        <v>15</v>
      </c>
      <c r="F46" s="20">
        <v>23</v>
      </c>
      <c r="G46" s="19">
        <v>0.11756999999999999</v>
      </c>
      <c r="H46" s="19">
        <v>7.8899999999999994E-3</v>
      </c>
      <c r="I46" s="19">
        <v>4.011E-2</v>
      </c>
      <c r="J46" s="19">
        <v>7.9299999999999995E-3</v>
      </c>
      <c r="K46" s="19">
        <v>-1.323E-2</v>
      </c>
      <c r="L46" s="19">
        <v>1.67E-3</v>
      </c>
      <c r="M46" s="20">
        <v>23</v>
      </c>
      <c r="N46" s="20">
        <v>20</v>
      </c>
      <c r="O46" s="21">
        <v>3.16E-3</v>
      </c>
      <c r="P46" s="21">
        <v>0.88590999999999998</v>
      </c>
      <c r="Q46" s="21">
        <v>86.416150000000002</v>
      </c>
      <c r="R46" s="21">
        <v>1.44046E-10</v>
      </c>
      <c r="S46" s="21">
        <f t="shared" si="0"/>
        <v>1.5158730158730158</v>
      </c>
      <c r="T46" s="21">
        <f t="shared" si="1"/>
        <v>0.14797083333333333</v>
      </c>
      <c r="U46" s="9">
        <v>4.5902612139599999</v>
      </c>
      <c r="V46" s="32">
        <f t="shared" si="2"/>
        <v>0.33023676545093134</v>
      </c>
    </row>
    <row r="47" spans="4:22" x14ac:dyDescent="0.2">
      <c r="D47" s="13">
        <v>5</v>
      </c>
      <c r="E47" s="20">
        <v>16</v>
      </c>
      <c r="F47" s="20">
        <v>23</v>
      </c>
      <c r="G47" s="19">
        <v>0.13383</v>
      </c>
      <c r="H47" s="19">
        <v>9.4900000000000002E-3</v>
      </c>
      <c r="I47" s="19">
        <v>1.4670000000000001E-2</v>
      </c>
      <c r="J47" s="19">
        <v>9.5399999999999999E-3</v>
      </c>
      <c r="K47" s="19">
        <v>-8.7100000000000007E-3</v>
      </c>
      <c r="L47" s="19">
        <v>2.0100000000000001E-3</v>
      </c>
      <c r="M47" s="20">
        <v>23</v>
      </c>
      <c r="N47" s="20">
        <v>20</v>
      </c>
      <c r="O47" s="21">
        <v>4.5700000000000003E-3</v>
      </c>
      <c r="P47" s="21">
        <v>0.85636000000000001</v>
      </c>
      <c r="Q47" s="21">
        <v>66.582099999999997</v>
      </c>
      <c r="R47" s="21">
        <v>1.44121E-9</v>
      </c>
      <c r="S47" s="21">
        <f t="shared" si="0"/>
        <v>0.84213547646383469</v>
      </c>
      <c r="T47" s="21">
        <f t="shared" si="1"/>
        <v>0.14000706371986221</v>
      </c>
      <c r="U47" s="9">
        <v>4.6050322602499998</v>
      </c>
      <c r="V47" s="32">
        <f t="shared" si="2"/>
        <v>0.18287287229951274</v>
      </c>
    </row>
    <row r="48" spans="4:22" x14ac:dyDescent="0.2">
      <c r="D48" s="13">
        <v>5</v>
      </c>
      <c r="E48" s="20">
        <v>17</v>
      </c>
      <c r="F48" s="20">
        <v>27</v>
      </c>
      <c r="G48" s="19">
        <v>0.12064</v>
      </c>
      <c r="H48" s="19">
        <v>8.9999999999999993E-3</v>
      </c>
      <c r="I48" s="19">
        <v>7.0489999999999997E-2</v>
      </c>
      <c r="J48" s="19">
        <v>7.7000000000000002E-3</v>
      </c>
      <c r="K48" s="19">
        <v>-1.6709999999999999E-2</v>
      </c>
      <c r="L48" s="19">
        <v>1.3799999999999999E-3</v>
      </c>
      <c r="M48" s="20">
        <v>27</v>
      </c>
      <c r="N48" s="20">
        <v>24</v>
      </c>
      <c r="O48" s="21">
        <v>5.7999999999999996E-3</v>
      </c>
      <c r="P48" s="21">
        <v>0.90583999999999998</v>
      </c>
      <c r="Q48" s="21">
        <v>126.05840999999999</v>
      </c>
      <c r="R48" s="21">
        <v>1.8596199999999999E-13</v>
      </c>
      <c r="S48" s="21">
        <f t="shared" si="0"/>
        <v>2.1092160383004188</v>
      </c>
      <c r="T48" s="21">
        <f t="shared" si="1"/>
        <v>0.19497931926989828</v>
      </c>
      <c r="U48" s="9">
        <v>5.2640551505199999</v>
      </c>
      <c r="V48" s="32">
        <f t="shared" si="2"/>
        <v>0.40068273944509564</v>
      </c>
    </row>
    <row r="49" spans="4:22" x14ac:dyDescent="0.2">
      <c r="D49" s="13">
        <v>5</v>
      </c>
      <c r="E49" s="23">
        <v>18</v>
      </c>
      <c r="F49" s="23">
        <v>33</v>
      </c>
      <c r="G49" s="22">
        <v>0.17616999999999999</v>
      </c>
      <c r="H49" s="22">
        <v>4.9100000000000003E-3</v>
      </c>
      <c r="I49" s="22">
        <v>3.4610000000000002E-2</v>
      </c>
      <c r="J49" s="22">
        <v>3.4399999999999999E-3</v>
      </c>
      <c r="K49" s="22">
        <v>-8.94E-3</v>
      </c>
      <c r="L49" s="22">
        <v>5.04131E-4</v>
      </c>
      <c r="M49" s="23">
        <v>33</v>
      </c>
      <c r="N49" s="23">
        <v>30</v>
      </c>
      <c r="O49" s="24">
        <v>2.64E-3</v>
      </c>
      <c r="P49" s="24">
        <v>0.97233000000000003</v>
      </c>
      <c r="Q49" s="24">
        <v>563.15616</v>
      </c>
      <c r="R49" s="24">
        <v>0</v>
      </c>
      <c r="S49" s="24">
        <f t="shared" si="0"/>
        <v>1.9356823266219241</v>
      </c>
      <c r="T49" s="24">
        <f t="shared" si="1"/>
        <v>0.20966698266219239</v>
      </c>
      <c r="U49" s="9">
        <v>6.4210073292200001</v>
      </c>
      <c r="V49" s="33">
        <f t="shared" si="2"/>
        <v>0.30146084989083222</v>
      </c>
    </row>
    <row r="50" spans="4:22" x14ac:dyDescent="0.2">
      <c r="D50" s="13">
        <v>10</v>
      </c>
      <c r="E50" s="13">
        <v>1</v>
      </c>
      <c r="F50" s="13">
        <v>25</v>
      </c>
      <c r="G50" s="12">
        <v>0.10548</v>
      </c>
      <c r="H50" s="12">
        <v>8.4799999999999997E-3</v>
      </c>
      <c r="I50" s="12">
        <v>0.12424</v>
      </c>
      <c r="J50" s="12">
        <v>1.503E-2</v>
      </c>
      <c r="K50" s="12">
        <v>-6.7650000000000002E-2</v>
      </c>
      <c r="L50" s="12">
        <v>5.6100000000000004E-3</v>
      </c>
      <c r="M50" s="13">
        <v>25</v>
      </c>
      <c r="N50" s="13">
        <v>22</v>
      </c>
      <c r="O50" s="14">
        <v>3.7299999999999998E-3</v>
      </c>
      <c r="P50" s="14">
        <v>0.93545999999999996</v>
      </c>
      <c r="Q50" s="14">
        <v>174.92883</v>
      </c>
      <c r="R50" s="14">
        <v>3.1086199999999999E-14</v>
      </c>
      <c r="S50" s="14">
        <f t="shared" si="0"/>
        <v>0.91825572801182553</v>
      </c>
      <c r="T50" s="14">
        <f t="shared" si="1"/>
        <v>0.1625220458240946</v>
      </c>
      <c r="U50" s="10">
        <v>2.7603593023199999</v>
      </c>
      <c r="V50" s="30">
        <f t="shared" si="2"/>
        <v>0.33265804463935505</v>
      </c>
    </row>
    <row r="51" spans="4:22" x14ac:dyDescent="0.2">
      <c r="D51" s="13">
        <v>10</v>
      </c>
      <c r="E51" s="13">
        <v>2</v>
      </c>
      <c r="F51" s="13">
        <v>31</v>
      </c>
      <c r="G51" s="12">
        <v>8.8980000000000004E-2</v>
      </c>
      <c r="H51" s="12">
        <v>4.79E-3</v>
      </c>
      <c r="I51" s="12">
        <v>5.9830000000000001E-2</v>
      </c>
      <c r="J51" s="12">
        <v>6.9100000000000003E-3</v>
      </c>
      <c r="K51" s="12">
        <v>-2.6409999999999999E-2</v>
      </c>
      <c r="L51" s="12">
        <v>2.0899999999999998E-3</v>
      </c>
      <c r="M51" s="13">
        <v>31</v>
      </c>
      <c r="N51" s="13">
        <v>28</v>
      </c>
      <c r="O51" s="14">
        <v>1.9400000000000001E-3</v>
      </c>
      <c r="P51" s="14">
        <v>0.92581999999999998</v>
      </c>
      <c r="Q51" s="14">
        <v>188.22094999999999</v>
      </c>
      <c r="R51" s="14">
        <v>1.11022E-16</v>
      </c>
      <c r="S51" s="14">
        <f t="shared" si="0"/>
        <v>1.1327148807269973</v>
      </c>
      <c r="T51" s="14">
        <f t="shared" si="1"/>
        <v>0.12286516565694813</v>
      </c>
      <c r="U51" s="11">
        <v>3.00489121763</v>
      </c>
      <c r="V51" s="30">
        <f t="shared" si="2"/>
        <v>0.37695703394560337</v>
      </c>
    </row>
    <row r="52" spans="4:22" x14ac:dyDescent="0.2">
      <c r="D52" s="13">
        <v>10</v>
      </c>
      <c r="E52" s="13">
        <v>3</v>
      </c>
      <c r="F52" s="13">
        <v>33</v>
      </c>
      <c r="G52" s="12">
        <v>8.8150000000000006E-2</v>
      </c>
      <c r="H52" s="12">
        <v>5.45E-3</v>
      </c>
      <c r="I52" s="12">
        <v>0.10846</v>
      </c>
      <c r="J52" s="12">
        <v>7.4000000000000003E-3</v>
      </c>
      <c r="K52" s="12">
        <v>-4.0329999999999998E-2</v>
      </c>
      <c r="L52" s="12">
        <v>2.1099999999999999E-3</v>
      </c>
      <c r="M52" s="13">
        <v>33</v>
      </c>
      <c r="N52" s="13">
        <v>30</v>
      </c>
      <c r="O52" s="14">
        <v>2.8900000000000002E-3</v>
      </c>
      <c r="P52" s="14">
        <v>0.95077</v>
      </c>
      <c r="Q52" s="14">
        <v>310.03388000000001</v>
      </c>
      <c r="R52" s="14">
        <v>0</v>
      </c>
      <c r="S52" s="14">
        <f t="shared" si="0"/>
        <v>1.3446565831886934</v>
      </c>
      <c r="T52" s="14">
        <f t="shared" si="1"/>
        <v>0.16107072650632287</v>
      </c>
      <c r="U52" s="11">
        <v>3.37735297573</v>
      </c>
      <c r="V52" s="30">
        <f t="shared" si="2"/>
        <v>0.3981391915063458</v>
      </c>
    </row>
    <row r="53" spans="4:22" x14ac:dyDescent="0.2">
      <c r="D53" s="13">
        <v>10</v>
      </c>
      <c r="E53" s="13">
        <v>4</v>
      </c>
      <c r="F53" s="13">
        <v>39</v>
      </c>
      <c r="G53" s="12">
        <v>8.9980000000000004E-2</v>
      </c>
      <c r="H53" s="12">
        <v>4.1599999999999996E-3</v>
      </c>
      <c r="I53" s="12">
        <v>8.1030000000000005E-2</v>
      </c>
      <c r="J53" s="12">
        <v>4.79E-3</v>
      </c>
      <c r="K53" s="12">
        <v>-2.4979999999999999E-2</v>
      </c>
      <c r="L53" s="12">
        <v>1.16E-3</v>
      </c>
      <c r="M53" s="13">
        <v>39</v>
      </c>
      <c r="N53" s="13">
        <v>36</v>
      </c>
      <c r="O53" s="14">
        <v>2.4299999999999999E-3</v>
      </c>
      <c r="P53" s="14">
        <v>0.94994000000000001</v>
      </c>
      <c r="Q53" s="14">
        <v>361.57182</v>
      </c>
      <c r="R53" s="14">
        <v>0</v>
      </c>
      <c r="S53" s="14">
        <f t="shared" si="0"/>
        <v>1.6218975180144117</v>
      </c>
      <c r="T53" s="14">
        <f t="shared" si="1"/>
        <v>0.1556911779423539</v>
      </c>
      <c r="U53" s="11">
        <v>3.96998209211</v>
      </c>
      <c r="V53" s="30">
        <f t="shared" si="2"/>
        <v>0.40854026048071967</v>
      </c>
    </row>
    <row r="54" spans="4:22" x14ac:dyDescent="0.2">
      <c r="D54" s="13">
        <v>10</v>
      </c>
      <c r="E54" s="13">
        <v>5</v>
      </c>
      <c r="F54" s="13">
        <v>39</v>
      </c>
      <c r="G54" s="12">
        <v>0.11316</v>
      </c>
      <c r="H54" s="12">
        <v>6.7400000000000003E-3</v>
      </c>
      <c r="I54" s="12">
        <v>6.3020000000000007E-2</v>
      </c>
      <c r="J54" s="12">
        <v>7.7799999999999996E-3</v>
      </c>
      <c r="K54" s="12">
        <v>-2.2669999999999999E-2</v>
      </c>
      <c r="L54" s="12">
        <v>1.89E-3</v>
      </c>
      <c r="M54" s="13">
        <v>39</v>
      </c>
      <c r="N54" s="13">
        <v>36</v>
      </c>
      <c r="O54" s="14">
        <v>6.3899999999999998E-3</v>
      </c>
      <c r="P54" s="14">
        <v>0.90347999999999995</v>
      </c>
      <c r="Q54" s="14">
        <v>178.85415</v>
      </c>
      <c r="R54" s="14">
        <v>0</v>
      </c>
      <c r="S54" s="14">
        <f t="shared" si="0"/>
        <v>1.3899426554918397</v>
      </c>
      <c r="T54" s="14">
        <f t="shared" si="1"/>
        <v>0.15695709307454786</v>
      </c>
      <c r="U54" s="11">
        <v>4.0793505478799998</v>
      </c>
      <c r="V54" s="30">
        <f t="shared" si="2"/>
        <v>0.34072645613017488</v>
      </c>
    </row>
    <row r="55" spans="4:22" x14ac:dyDescent="0.2">
      <c r="D55" s="13">
        <v>10</v>
      </c>
      <c r="E55" s="13">
        <v>6</v>
      </c>
      <c r="F55" s="13">
        <v>40</v>
      </c>
      <c r="G55" s="12">
        <v>9.7489999999999993E-2</v>
      </c>
      <c r="H55" s="12">
        <v>5.9300000000000004E-3</v>
      </c>
      <c r="I55" s="12">
        <v>5.7090000000000002E-2</v>
      </c>
      <c r="J55" s="12">
        <v>6.6800000000000002E-3</v>
      </c>
      <c r="K55" s="12">
        <v>-1.8950000000000002E-2</v>
      </c>
      <c r="L55" s="12">
        <v>1.58E-3</v>
      </c>
      <c r="M55" s="13">
        <v>40</v>
      </c>
      <c r="N55" s="13">
        <v>37</v>
      </c>
      <c r="O55" s="14">
        <v>5.2300000000000003E-3</v>
      </c>
      <c r="P55" s="14">
        <v>0.88561999999999996</v>
      </c>
      <c r="Q55" s="14">
        <v>151.97736</v>
      </c>
      <c r="R55" s="14">
        <v>0</v>
      </c>
      <c r="S55" s="14">
        <f t="shared" si="0"/>
        <v>1.5063324538258573</v>
      </c>
      <c r="T55" s="14">
        <f t="shared" si="1"/>
        <v>0.14048825989445909</v>
      </c>
      <c r="U55" s="11">
        <v>3.8921482910399998</v>
      </c>
      <c r="V55" s="30">
        <f t="shared" si="2"/>
        <v>0.38701825860374872</v>
      </c>
    </row>
    <row r="56" spans="4:22" x14ac:dyDescent="0.2">
      <c r="D56" s="13">
        <v>10</v>
      </c>
      <c r="E56" s="13">
        <v>7</v>
      </c>
      <c r="F56" s="13">
        <v>40</v>
      </c>
      <c r="G56" s="12">
        <v>0.1045</v>
      </c>
      <c r="H56" s="12">
        <v>5.4200000000000003E-3</v>
      </c>
      <c r="I56" s="12">
        <v>2.103E-2</v>
      </c>
      <c r="J56" s="12">
        <v>6.1000000000000004E-3</v>
      </c>
      <c r="K56" s="12">
        <v>-1.123E-2</v>
      </c>
      <c r="L56" s="12">
        <v>1.4400000000000001E-3</v>
      </c>
      <c r="M56" s="13">
        <v>40</v>
      </c>
      <c r="N56" s="13">
        <v>37</v>
      </c>
      <c r="O56" s="14">
        <v>4.3600000000000002E-3</v>
      </c>
      <c r="P56" s="14">
        <v>0.89746999999999999</v>
      </c>
      <c r="Q56" s="14">
        <v>171.69721999999999</v>
      </c>
      <c r="R56" s="14">
        <v>0</v>
      </c>
      <c r="S56" s="14">
        <f t="shared" si="0"/>
        <v>0.9363312555654496</v>
      </c>
      <c r="T56" s="14">
        <f t="shared" si="1"/>
        <v>0.1143455231522707</v>
      </c>
      <c r="U56" s="11">
        <v>3.9466843197000001</v>
      </c>
      <c r="V56" s="30">
        <f t="shared" si="2"/>
        <v>0.23724503398757341</v>
      </c>
    </row>
    <row r="57" spans="4:22" x14ac:dyDescent="0.2">
      <c r="D57" s="13">
        <v>10</v>
      </c>
      <c r="E57" s="13">
        <v>8</v>
      </c>
      <c r="F57" s="13">
        <v>41</v>
      </c>
      <c r="G57" s="12">
        <v>0.10188999999999999</v>
      </c>
      <c r="H57" s="12">
        <v>4.7099999999999998E-3</v>
      </c>
      <c r="I57" s="12">
        <v>6.9199999999999998E-2</v>
      </c>
      <c r="J57" s="12">
        <v>5.1700000000000001E-3</v>
      </c>
      <c r="K57" s="12">
        <v>-2.1690000000000001E-2</v>
      </c>
      <c r="L57" s="12">
        <v>1.1900000000000001E-3</v>
      </c>
      <c r="M57" s="13">
        <v>41</v>
      </c>
      <c r="N57" s="13">
        <v>38</v>
      </c>
      <c r="O57" s="14">
        <v>3.48E-3</v>
      </c>
      <c r="P57" s="14">
        <v>0.94025999999999998</v>
      </c>
      <c r="Q57" s="14">
        <v>315.79761999999999</v>
      </c>
      <c r="R57" s="14">
        <v>0</v>
      </c>
      <c r="S57" s="14">
        <f t="shared" si="0"/>
        <v>1.5952051636698938</v>
      </c>
      <c r="T57" s="14">
        <f t="shared" si="1"/>
        <v>0.15708409866297832</v>
      </c>
      <c r="U57" s="11">
        <v>4.2511794274700003</v>
      </c>
      <c r="V57" s="30">
        <f t="shared" si="2"/>
        <v>0.37523825820244111</v>
      </c>
    </row>
    <row r="58" spans="4:22" x14ac:dyDescent="0.2">
      <c r="D58" s="13">
        <v>10</v>
      </c>
      <c r="E58" s="13">
        <v>9</v>
      </c>
      <c r="F58" s="13">
        <v>42</v>
      </c>
      <c r="G58" s="12">
        <v>0.11788999999999999</v>
      </c>
      <c r="H58" s="12">
        <v>4.62E-3</v>
      </c>
      <c r="I58" s="12">
        <v>2.1180000000000001E-2</v>
      </c>
      <c r="J58" s="12">
        <v>4.9500000000000004E-3</v>
      </c>
      <c r="K58" s="12">
        <v>-1.0749999999999999E-2</v>
      </c>
      <c r="L58" s="12">
        <v>1.1199999999999999E-3</v>
      </c>
      <c r="M58" s="13">
        <v>42</v>
      </c>
      <c r="N58" s="13">
        <v>39</v>
      </c>
      <c r="O58" s="14">
        <v>3.5200000000000001E-3</v>
      </c>
      <c r="P58" s="14">
        <v>0.92688000000000004</v>
      </c>
      <c r="Q58" s="14">
        <v>260.86101000000002</v>
      </c>
      <c r="R58" s="14">
        <v>0</v>
      </c>
      <c r="S58" s="14">
        <f t="shared" si="0"/>
        <v>0.98511627906976751</v>
      </c>
      <c r="T58" s="14">
        <f t="shared" si="1"/>
        <v>0.12832238139534885</v>
      </c>
      <c r="U58" s="11">
        <v>4.3038423754800004</v>
      </c>
      <c r="V58" s="30">
        <f t="shared" si="2"/>
        <v>0.22889227651138111</v>
      </c>
    </row>
    <row r="59" spans="4:22" x14ac:dyDescent="0.2">
      <c r="D59" s="13">
        <v>10</v>
      </c>
      <c r="E59" s="13">
        <v>10</v>
      </c>
      <c r="F59" s="13">
        <v>44</v>
      </c>
      <c r="G59" s="12">
        <v>9.5170000000000005E-2</v>
      </c>
      <c r="H59" s="12">
        <v>4.5399999999999998E-3</v>
      </c>
      <c r="I59" s="12">
        <v>5.3080000000000002E-2</v>
      </c>
      <c r="J59" s="12">
        <v>4.6600000000000001E-3</v>
      </c>
      <c r="K59" s="12">
        <v>-1.6070000000000001E-2</v>
      </c>
      <c r="L59" s="12">
        <v>1E-3</v>
      </c>
      <c r="M59" s="13">
        <v>44</v>
      </c>
      <c r="N59" s="13">
        <v>41</v>
      </c>
      <c r="O59" s="14">
        <v>3.7699999999999999E-3</v>
      </c>
      <c r="P59" s="14">
        <v>0.92627999999999999</v>
      </c>
      <c r="Q59" s="14">
        <v>271.15726999999998</v>
      </c>
      <c r="R59" s="14">
        <v>0</v>
      </c>
      <c r="S59" s="14">
        <f t="shared" si="0"/>
        <v>1.6515245799626632</v>
      </c>
      <c r="T59" s="14">
        <f t="shared" si="1"/>
        <v>0.13900146235220909</v>
      </c>
      <c r="U59" s="11">
        <v>4.3177500932299999</v>
      </c>
      <c r="V59" s="30">
        <f t="shared" si="2"/>
        <v>0.38249656517920411</v>
      </c>
    </row>
    <row r="60" spans="4:22" x14ac:dyDescent="0.2">
      <c r="D60" s="13">
        <v>10</v>
      </c>
      <c r="E60" s="13">
        <v>11</v>
      </c>
      <c r="F60" s="13">
        <v>47</v>
      </c>
      <c r="G60" s="12">
        <v>0.12719</v>
      </c>
      <c r="H60" s="12">
        <v>3.8600000000000001E-3</v>
      </c>
      <c r="I60" s="12">
        <v>1.7909999999999999E-2</v>
      </c>
      <c r="J60" s="12">
        <v>3.7100000000000002E-3</v>
      </c>
      <c r="K60" s="12">
        <v>-8.6899999999999998E-3</v>
      </c>
      <c r="L60" s="12">
        <v>7.48539E-4</v>
      </c>
      <c r="M60" s="13">
        <v>47</v>
      </c>
      <c r="N60" s="13">
        <v>44</v>
      </c>
      <c r="O60" s="14">
        <v>3.13E-3</v>
      </c>
      <c r="P60" s="14">
        <v>0.94691999999999998</v>
      </c>
      <c r="Q60" s="14">
        <v>411.27879999999999</v>
      </c>
      <c r="R60" s="14">
        <v>0</v>
      </c>
      <c r="S60" s="14">
        <f t="shared" si="0"/>
        <v>1.0304948216340621</v>
      </c>
      <c r="T60" s="14">
        <f t="shared" si="1"/>
        <v>0.13641808112773304</v>
      </c>
      <c r="U60" s="11">
        <v>4.72536917569</v>
      </c>
      <c r="V60" s="30">
        <f t="shared" si="2"/>
        <v>0.2180771032526975</v>
      </c>
    </row>
    <row r="61" spans="4:22" x14ac:dyDescent="0.2">
      <c r="D61" s="13">
        <v>10</v>
      </c>
      <c r="E61" s="13">
        <v>12</v>
      </c>
      <c r="F61" s="13">
        <v>48</v>
      </c>
      <c r="G61" s="12">
        <v>0.11046</v>
      </c>
      <c r="H61" s="12">
        <v>4.1399999999999996E-3</v>
      </c>
      <c r="I61" s="12">
        <v>3.542E-2</v>
      </c>
      <c r="J61" s="12">
        <v>3.8999999999999998E-3</v>
      </c>
      <c r="K61" s="12">
        <v>-1.136E-2</v>
      </c>
      <c r="L61" s="12">
        <v>7.71077E-4</v>
      </c>
      <c r="M61" s="13">
        <v>48</v>
      </c>
      <c r="N61" s="13">
        <v>45</v>
      </c>
      <c r="O61" s="14">
        <v>3.7799999999999999E-3</v>
      </c>
      <c r="P61" s="14">
        <v>0.93396999999999997</v>
      </c>
      <c r="Q61" s="14">
        <v>333.42353000000003</v>
      </c>
      <c r="R61" s="14">
        <v>0</v>
      </c>
      <c r="S61" s="14">
        <f t="shared" si="0"/>
        <v>1.5589788732394365</v>
      </c>
      <c r="T61" s="14">
        <f t="shared" si="1"/>
        <v>0.13806951584507041</v>
      </c>
      <c r="U61" s="11">
        <v>4.8608823323100001</v>
      </c>
      <c r="V61" s="30">
        <f t="shared" si="2"/>
        <v>0.32071931938713993</v>
      </c>
    </row>
    <row r="62" spans="4:22" x14ac:dyDescent="0.2">
      <c r="D62" s="13">
        <v>10</v>
      </c>
      <c r="E62" s="13">
        <v>13</v>
      </c>
      <c r="F62" s="13">
        <v>51</v>
      </c>
      <c r="G62" s="12">
        <v>0.15731000000000001</v>
      </c>
      <c r="H62" s="12">
        <v>5.64E-3</v>
      </c>
      <c r="I62" s="12">
        <v>4.4139999999999999E-2</v>
      </c>
      <c r="J62" s="12">
        <v>5.0000000000000001E-3</v>
      </c>
      <c r="K62" s="12">
        <v>-1.3520000000000001E-2</v>
      </c>
      <c r="L62" s="12">
        <v>9.3264499999999996E-4</v>
      </c>
      <c r="M62" s="13">
        <v>51</v>
      </c>
      <c r="N62" s="13">
        <v>48</v>
      </c>
      <c r="O62" s="14">
        <v>7.9900000000000006E-3</v>
      </c>
      <c r="P62" s="14">
        <v>0.92974999999999997</v>
      </c>
      <c r="Q62" s="14">
        <v>331.88652999999999</v>
      </c>
      <c r="R62" s="14">
        <v>0</v>
      </c>
      <c r="S62" s="14">
        <f t="shared" si="0"/>
        <v>1.6323964497041419</v>
      </c>
      <c r="T62" s="14">
        <f t="shared" si="1"/>
        <v>0.19333698964497043</v>
      </c>
      <c r="U62" s="11">
        <v>5.1446197102199998</v>
      </c>
      <c r="V62" s="30">
        <f t="shared" si="2"/>
        <v>0.31730167469158482</v>
      </c>
    </row>
    <row r="63" spans="4:22" x14ac:dyDescent="0.2">
      <c r="D63" s="13">
        <v>10</v>
      </c>
      <c r="E63" s="13">
        <v>14</v>
      </c>
      <c r="F63" s="13">
        <v>51</v>
      </c>
      <c r="G63" s="12">
        <v>0.13568</v>
      </c>
      <c r="H63" s="12">
        <v>5.8199999999999997E-3</v>
      </c>
      <c r="I63" s="12">
        <v>2.8420000000000001E-2</v>
      </c>
      <c r="J63" s="12">
        <v>5.1599999999999997E-3</v>
      </c>
      <c r="K63" s="12">
        <v>-9.8399999999999998E-3</v>
      </c>
      <c r="L63" s="12">
        <v>9.6257500000000002E-4</v>
      </c>
      <c r="M63" s="13">
        <v>51</v>
      </c>
      <c r="N63" s="13">
        <v>48</v>
      </c>
      <c r="O63" s="14">
        <v>8.5100000000000002E-3</v>
      </c>
      <c r="P63" s="14">
        <v>0.89480999999999999</v>
      </c>
      <c r="Q63" s="14">
        <v>213.67191</v>
      </c>
      <c r="R63" s="14">
        <v>0</v>
      </c>
      <c r="S63" s="14">
        <f t="shared" si="0"/>
        <v>1.4441056910569106</v>
      </c>
      <c r="T63" s="14">
        <f t="shared" si="1"/>
        <v>0.1562007418699187</v>
      </c>
      <c r="U63" s="11">
        <v>5.2049529123499996</v>
      </c>
      <c r="V63" s="30">
        <f t="shared" si="2"/>
        <v>0.27744836800164385</v>
      </c>
    </row>
    <row r="64" spans="4:22" x14ac:dyDescent="0.2">
      <c r="D64" s="13">
        <v>10</v>
      </c>
      <c r="E64" s="13">
        <v>15</v>
      </c>
      <c r="F64" s="13">
        <v>54</v>
      </c>
      <c r="G64" s="12">
        <v>0.16200999999999999</v>
      </c>
      <c r="H64" s="12">
        <v>6.0800000000000003E-3</v>
      </c>
      <c r="I64" s="12">
        <v>2.6960000000000001E-2</v>
      </c>
      <c r="J64" s="12">
        <v>5.1000000000000004E-3</v>
      </c>
      <c r="K64" s="12">
        <v>-1.0200000000000001E-2</v>
      </c>
      <c r="L64" s="12">
        <v>8.9940699999999996E-4</v>
      </c>
      <c r="M64" s="13">
        <v>54</v>
      </c>
      <c r="N64" s="13">
        <v>51</v>
      </c>
      <c r="O64" s="14">
        <v>1.051E-2</v>
      </c>
      <c r="P64" s="14">
        <v>0.92649999999999999</v>
      </c>
      <c r="Q64" s="14">
        <v>335.05955</v>
      </c>
      <c r="R64" s="14">
        <v>0</v>
      </c>
      <c r="S64" s="14">
        <f t="shared" si="0"/>
        <v>1.3215686274509804</v>
      </c>
      <c r="T64" s="14">
        <f t="shared" si="1"/>
        <v>0.1798247450980392</v>
      </c>
      <c r="U64" s="11">
        <v>5.4777055988700001</v>
      </c>
      <c r="V64" s="30">
        <f t="shared" si="2"/>
        <v>0.24126317188780785</v>
      </c>
    </row>
    <row r="65" spans="4:22" x14ac:dyDescent="0.2">
      <c r="D65" s="13">
        <v>10</v>
      </c>
      <c r="E65" s="13">
        <v>16</v>
      </c>
      <c r="F65" s="13">
        <v>57</v>
      </c>
      <c r="G65" s="12">
        <v>0.14433000000000001</v>
      </c>
      <c r="H65" s="12">
        <v>5.4400000000000004E-3</v>
      </c>
      <c r="I65" s="12">
        <v>2.8510000000000001E-2</v>
      </c>
      <c r="J65" s="12">
        <v>4.3299999999999996E-3</v>
      </c>
      <c r="K65" s="12">
        <v>-8.8800000000000007E-3</v>
      </c>
      <c r="L65" s="12">
        <v>7.2289900000000005E-4</v>
      </c>
      <c r="M65" s="13">
        <v>57</v>
      </c>
      <c r="N65" s="13">
        <v>54</v>
      </c>
      <c r="O65" s="14">
        <v>9.4199999999999996E-3</v>
      </c>
      <c r="P65" s="14">
        <v>0.91681000000000001</v>
      </c>
      <c r="Q65" s="14">
        <v>309.57724999999999</v>
      </c>
      <c r="R65" s="14">
        <v>0</v>
      </c>
      <c r="S65" s="14">
        <f t="shared" si="0"/>
        <v>1.6052927927927927</v>
      </c>
      <c r="T65" s="14">
        <f t="shared" si="1"/>
        <v>0.16721344876126129</v>
      </c>
      <c r="U65" s="11">
        <v>5.7599382987699999</v>
      </c>
      <c r="V65" s="30">
        <f t="shared" si="2"/>
        <v>0.2786996508513977</v>
      </c>
    </row>
    <row r="66" spans="4:22" x14ac:dyDescent="0.2">
      <c r="D66" s="13">
        <v>10</v>
      </c>
      <c r="E66" s="13">
        <v>17</v>
      </c>
      <c r="F66" s="13">
        <v>60</v>
      </c>
      <c r="G66" s="12">
        <v>0.17002</v>
      </c>
      <c r="H66" s="12">
        <v>5.2500000000000003E-3</v>
      </c>
      <c r="I66" s="12">
        <v>2.0729999999999998E-2</v>
      </c>
      <c r="J66" s="12">
        <v>3.9699999999999996E-3</v>
      </c>
      <c r="K66" s="12">
        <v>-7.8700000000000003E-3</v>
      </c>
      <c r="L66" s="12">
        <v>6.3135199999999995E-4</v>
      </c>
      <c r="M66" s="13">
        <v>60</v>
      </c>
      <c r="N66" s="13">
        <v>57</v>
      </c>
      <c r="O66" s="14">
        <v>9.7999999999999997E-3</v>
      </c>
      <c r="P66" s="14">
        <v>0.94049000000000005</v>
      </c>
      <c r="Q66" s="14">
        <v>467.2045</v>
      </c>
      <c r="R66" s="14">
        <v>0</v>
      </c>
      <c r="S66" s="14">
        <f t="shared" si="0"/>
        <v>1.3170266836086402</v>
      </c>
      <c r="T66" s="14">
        <f t="shared" si="1"/>
        <v>0.18367098157560358</v>
      </c>
      <c r="U66" s="11">
        <v>6.0837521713199996</v>
      </c>
      <c r="V66" s="30">
        <f t="shared" si="2"/>
        <v>0.21648263218501276</v>
      </c>
    </row>
    <row r="67" spans="4:22" x14ac:dyDescent="0.2">
      <c r="D67" s="13">
        <v>10</v>
      </c>
      <c r="E67" s="13">
        <v>18</v>
      </c>
      <c r="F67" s="13">
        <v>62</v>
      </c>
      <c r="G67" s="12">
        <v>0.14126</v>
      </c>
      <c r="H67" s="12">
        <v>5.1799999999999997E-3</v>
      </c>
      <c r="I67" s="12">
        <v>6.8100000000000001E-3</v>
      </c>
      <c r="J67" s="12">
        <v>3.79E-3</v>
      </c>
      <c r="K67" s="12">
        <v>-4.4799999999999996E-3</v>
      </c>
      <c r="L67" s="12">
        <v>5.8326000000000005E-4</v>
      </c>
      <c r="M67" s="13">
        <v>62</v>
      </c>
      <c r="N67" s="13">
        <v>59</v>
      </c>
      <c r="O67" s="14">
        <v>1.0200000000000001E-2</v>
      </c>
      <c r="P67" s="14">
        <v>0.90539999999999998</v>
      </c>
      <c r="Q67" s="14">
        <v>292.92322999999999</v>
      </c>
      <c r="R67" s="14">
        <v>0</v>
      </c>
      <c r="S67" s="14">
        <f t="shared" si="0"/>
        <v>0.7600446428571429</v>
      </c>
      <c r="T67" s="14">
        <f t="shared" si="1"/>
        <v>0.14384795200892855</v>
      </c>
      <c r="U67" s="15">
        <v>6.1576514983399999</v>
      </c>
      <c r="V67" s="30">
        <f t="shared" si="2"/>
        <v>0.12343092866850913</v>
      </c>
    </row>
    <row r="68" spans="4:22" x14ac:dyDescent="0.2">
      <c r="D68" s="13">
        <v>13</v>
      </c>
      <c r="E68" s="17">
        <v>1</v>
      </c>
      <c r="F68" s="17">
        <v>19</v>
      </c>
      <c r="G68" s="16">
        <v>0.11666</v>
      </c>
      <c r="H68" s="16">
        <v>6.6299999999999996E-3</v>
      </c>
      <c r="I68" s="16">
        <v>3.4200000000000001E-2</v>
      </c>
      <c r="J68" s="16">
        <v>8.0700000000000008E-3</v>
      </c>
      <c r="K68" s="16">
        <v>-1.6129999999999999E-2</v>
      </c>
      <c r="L68" s="16">
        <v>2.0600000000000002E-3</v>
      </c>
      <c r="M68" s="17">
        <v>19</v>
      </c>
      <c r="N68" s="17">
        <v>16</v>
      </c>
      <c r="O68" s="18">
        <v>1.47E-3</v>
      </c>
      <c r="P68" s="18">
        <v>0.93059000000000003</v>
      </c>
      <c r="Q68" s="18">
        <v>121.65993</v>
      </c>
      <c r="R68" s="18">
        <v>2.1002599999999999E-10</v>
      </c>
      <c r="S68" s="18">
        <f t="shared" si="0"/>
        <v>1.0601363918164912</v>
      </c>
      <c r="T68" s="18">
        <f t="shared" si="1"/>
        <v>0.13478833230006199</v>
      </c>
      <c r="U68" s="9">
        <v>3.7099618311000002</v>
      </c>
      <c r="V68" s="31">
        <f t="shared" si="2"/>
        <v>0.28575398887652753</v>
      </c>
    </row>
    <row r="69" spans="4:22" x14ac:dyDescent="0.2">
      <c r="D69" s="13">
        <v>13</v>
      </c>
      <c r="E69" s="20">
        <v>2</v>
      </c>
      <c r="F69" s="20">
        <v>19</v>
      </c>
      <c r="G69" s="19">
        <v>7.5609999999999997E-2</v>
      </c>
      <c r="H69" s="19">
        <v>9.1599999999999997E-3</v>
      </c>
      <c r="I69" s="19">
        <v>8.2269999999999996E-2</v>
      </c>
      <c r="J69" s="19">
        <v>1.115E-2</v>
      </c>
      <c r="K69" s="19">
        <v>-2.6089999999999999E-2</v>
      </c>
      <c r="L69" s="19">
        <v>2.8400000000000001E-3</v>
      </c>
      <c r="M69" s="20">
        <v>19</v>
      </c>
      <c r="N69" s="20">
        <v>16</v>
      </c>
      <c r="O69" s="21">
        <v>2.8E-3</v>
      </c>
      <c r="P69" s="21">
        <v>0.86895</v>
      </c>
      <c r="Q69" s="21">
        <v>60.67792</v>
      </c>
      <c r="R69" s="21">
        <v>3.3898700000000002E-8</v>
      </c>
      <c r="S69" s="21">
        <f t="shared" si="0"/>
        <v>1.5766577232656189</v>
      </c>
      <c r="T69" s="21">
        <f t="shared" si="1"/>
        <v>0.14046581544653119</v>
      </c>
      <c r="U69" s="9">
        <v>3.7015169604499998</v>
      </c>
      <c r="V69" s="32">
        <f t="shared" si="2"/>
        <v>0.42594907442324453</v>
      </c>
    </row>
    <row r="70" spans="4:22" x14ac:dyDescent="0.2">
      <c r="D70" s="13">
        <v>13</v>
      </c>
      <c r="E70" s="20">
        <v>3</v>
      </c>
      <c r="F70" s="20">
        <v>21</v>
      </c>
      <c r="G70" s="19">
        <v>0.12820999999999999</v>
      </c>
      <c r="H70" s="19">
        <v>8.0499999999999999E-3</v>
      </c>
      <c r="I70" s="19">
        <v>5.6140000000000002E-2</v>
      </c>
      <c r="J70" s="19">
        <v>8.8699999999999994E-3</v>
      </c>
      <c r="K70" s="19">
        <v>-1.967E-2</v>
      </c>
      <c r="L70" s="19">
        <v>2.0400000000000001E-3</v>
      </c>
      <c r="M70" s="20">
        <v>21</v>
      </c>
      <c r="N70" s="20">
        <v>18</v>
      </c>
      <c r="O70" s="21">
        <v>2.7000000000000001E-3</v>
      </c>
      <c r="P70" s="21">
        <v>0.92135999999999996</v>
      </c>
      <c r="Q70" s="21">
        <v>118.16925000000001</v>
      </c>
      <c r="R70" s="21">
        <v>4.4539399999999998E-11</v>
      </c>
      <c r="S70" s="21">
        <f t="shared" si="0"/>
        <v>1.4270462633451957</v>
      </c>
      <c r="T70" s="21">
        <f t="shared" si="1"/>
        <v>0.16826718861209963</v>
      </c>
      <c r="U70" s="9">
        <v>4.2802064102599999</v>
      </c>
      <c r="V70" s="32">
        <f t="shared" si="2"/>
        <v>0.33340594507882859</v>
      </c>
    </row>
    <row r="71" spans="4:22" x14ac:dyDescent="0.2">
      <c r="D71" s="13">
        <v>13</v>
      </c>
      <c r="E71" s="20">
        <v>4</v>
      </c>
      <c r="F71" s="20">
        <v>21</v>
      </c>
      <c r="G71" s="19">
        <v>9.1619999999999993E-2</v>
      </c>
      <c r="H71" s="19">
        <v>5.62E-3</v>
      </c>
      <c r="I71" s="19">
        <v>7.3700000000000002E-2</v>
      </c>
      <c r="J71" s="19">
        <v>6.1799999999999997E-3</v>
      </c>
      <c r="K71" s="19">
        <v>-2.1049999999999999E-2</v>
      </c>
      <c r="L71" s="19">
        <v>1.4300000000000001E-3</v>
      </c>
      <c r="M71" s="20">
        <v>21</v>
      </c>
      <c r="N71" s="20">
        <v>18</v>
      </c>
      <c r="O71" s="21">
        <v>1.31E-3</v>
      </c>
      <c r="P71" s="21">
        <v>0.93889999999999996</v>
      </c>
      <c r="Q71" s="21">
        <v>154.67048</v>
      </c>
      <c r="R71" s="21">
        <v>4.5967699999999996E-12</v>
      </c>
      <c r="S71" s="21">
        <f t="shared" si="0"/>
        <v>1.7505938242280286</v>
      </c>
      <c r="T71" s="21">
        <f t="shared" si="1"/>
        <v>0.15612938242280283</v>
      </c>
      <c r="U71" s="9">
        <v>3.96942783109</v>
      </c>
      <c r="V71" s="32">
        <f t="shared" si="2"/>
        <v>0.44101918430579395</v>
      </c>
    </row>
    <row r="72" spans="4:22" x14ac:dyDescent="0.2">
      <c r="D72" s="13">
        <v>13</v>
      </c>
      <c r="E72" s="20">
        <v>5</v>
      </c>
      <c r="F72" s="20">
        <v>22</v>
      </c>
      <c r="G72" s="19">
        <v>0.11848</v>
      </c>
      <c r="H72" s="19">
        <v>7.6699999999999997E-3</v>
      </c>
      <c r="I72" s="19">
        <v>4.6129999999999997E-2</v>
      </c>
      <c r="J72" s="19">
        <v>8.0599999999999995E-3</v>
      </c>
      <c r="K72" s="19">
        <v>-1.537E-2</v>
      </c>
      <c r="L72" s="19">
        <v>1.7700000000000001E-3</v>
      </c>
      <c r="M72" s="20">
        <v>22</v>
      </c>
      <c r="N72" s="20">
        <v>19</v>
      </c>
      <c r="O72" s="21">
        <v>2.7100000000000002E-3</v>
      </c>
      <c r="P72" s="21">
        <v>0.89946000000000004</v>
      </c>
      <c r="Q72" s="21">
        <v>94.940150000000003</v>
      </c>
      <c r="R72" s="21">
        <v>1.2856800000000001E-10</v>
      </c>
      <c r="S72" s="21">
        <f t="shared" si="0"/>
        <v>1.5006506180871828</v>
      </c>
      <c r="T72" s="21">
        <f t="shared" si="1"/>
        <v>0.15309250650618089</v>
      </c>
      <c r="U72" s="9">
        <v>4.33304953793</v>
      </c>
      <c r="V72" s="32">
        <f t="shared" si="2"/>
        <v>0.34632667015482105</v>
      </c>
    </row>
    <row r="73" spans="4:22" x14ac:dyDescent="0.2">
      <c r="D73" s="13">
        <v>13</v>
      </c>
      <c r="E73" s="20">
        <v>6</v>
      </c>
      <c r="F73" s="20">
        <v>21</v>
      </c>
      <c r="G73" s="19">
        <v>8.5599999999999996E-2</v>
      </c>
      <c r="H73" s="19">
        <v>1.0070000000000001E-2</v>
      </c>
      <c r="I73" s="19">
        <v>8.1320000000000003E-2</v>
      </c>
      <c r="J73" s="19">
        <v>1.1089999999999999E-2</v>
      </c>
      <c r="K73" s="19">
        <v>-2.3199999999999998E-2</v>
      </c>
      <c r="L73" s="19">
        <v>2.5600000000000002E-3</v>
      </c>
      <c r="M73" s="20">
        <v>21</v>
      </c>
      <c r="N73" s="20">
        <v>18</v>
      </c>
      <c r="O73" s="21">
        <v>4.2199999999999998E-3</v>
      </c>
      <c r="P73" s="21">
        <v>0.85131000000000001</v>
      </c>
      <c r="Q73" s="21">
        <v>58.25244</v>
      </c>
      <c r="R73" s="21">
        <v>1.3766099999999999E-8</v>
      </c>
      <c r="S73" s="21">
        <f t="shared" si="0"/>
        <v>1.7525862068965519</v>
      </c>
      <c r="T73" s="21">
        <f t="shared" si="1"/>
        <v>0.15686015517241381</v>
      </c>
      <c r="U73" s="9">
        <v>4.2462156812399998</v>
      </c>
      <c r="V73" s="32">
        <f t="shared" si="2"/>
        <v>0.41274074104138614</v>
      </c>
    </row>
    <row r="74" spans="4:22" x14ac:dyDescent="0.2">
      <c r="D74" s="13">
        <v>13</v>
      </c>
      <c r="E74" s="20">
        <v>7</v>
      </c>
      <c r="F74" s="20">
        <v>22</v>
      </c>
      <c r="G74" s="19">
        <v>0.10334</v>
      </c>
      <c r="H74" s="19">
        <v>3.5100000000000001E-3</v>
      </c>
      <c r="I74" s="19">
        <v>7.0970000000000005E-2</v>
      </c>
      <c r="J74" s="19">
        <v>3.6900000000000001E-3</v>
      </c>
      <c r="K74" s="19">
        <v>-2.061E-2</v>
      </c>
      <c r="L74" s="19">
        <v>8.1213499999999996E-4</v>
      </c>
      <c r="M74" s="20">
        <v>22</v>
      </c>
      <c r="N74" s="20">
        <v>19</v>
      </c>
      <c r="O74" s="21">
        <v>5.6815800000000003E-4</v>
      </c>
      <c r="P74" s="21">
        <v>0.98129</v>
      </c>
      <c r="Q74" s="21">
        <v>551.72027000000003</v>
      </c>
      <c r="R74" s="21">
        <v>0</v>
      </c>
      <c r="S74" s="21">
        <f t="shared" si="0"/>
        <v>1.7217370208636587</v>
      </c>
      <c r="T74" s="21">
        <f t="shared" si="1"/>
        <v>0.16443583818534693</v>
      </c>
      <c r="U74" s="9">
        <v>4.28209862798</v>
      </c>
      <c r="V74" s="32">
        <f t="shared" si="2"/>
        <v>0.40207785257759371</v>
      </c>
    </row>
    <row r="75" spans="4:22" x14ac:dyDescent="0.2">
      <c r="D75" s="13">
        <v>13</v>
      </c>
      <c r="E75" s="20">
        <v>8</v>
      </c>
      <c r="F75" s="20">
        <v>22</v>
      </c>
      <c r="G75" s="19">
        <v>0.10685</v>
      </c>
      <c r="H75" s="19">
        <v>1.6E-2</v>
      </c>
      <c r="I75" s="19">
        <v>5.1360000000000003E-2</v>
      </c>
      <c r="J75" s="19">
        <v>1.6809999999999999E-2</v>
      </c>
      <c r="K75" s="19">
        <v>-1.719E-2</v>
      </c>
      <c r="L75" s="19">
        <v>3.7000000000000002E-3</v>
      </c>
      <c r="M75" s="20">
        <v>22</v>
      </c>
      <c r="N75" s="20">
        <v>19</v>
      </c>
      <c r="O75" s="21">
        <v>1.179E-2</v>
      </c>
      <c r="P75" s="21">
        <v>0.71716000000000002</v>
      </c>
      <c r="Q75" s="21">
        <v>27.62283</v>
      </c>
      <c r="R75" s="21">
        <v>2.3811400000000002E-6</v>
      </c>
      <c r="S75" s="21">
        <f t="shared" si="0"/>
        <v>1.493891797556719</v>
      </c>
      <c r="T75" s="21">
        <f t="shared" si="1"/>
        <v>0.14521314136125654</v>
      </c>
      <c r="U75" s="9">
        <v>4.3422560536399999</v>
      </c>
      <c r="V75" s="32">
        <f t="shared" si="2"/>
        <v>0.34403586041510115</v>
      </c>
    </row>
    <row r="76" spans="4:22" x14ac:dyDescent="0.2">
      <c r="D76" s="13">
        <v>13</v>
      </c>
      <c r="E76" s="20">
        <v>9</v>
      </c>
      <c r="F76" s="20">
        <v>23</v>
      </c>
      <c r="G76" s="19">
        <v>0.10946</v>
      </c>
      <c r="H76" s="19">
        <v>1.2030000000000001E-2</v>
      </c>
      <c r="I76" s="19">
        <v>5.6509999999999998E-2</v>
      </c>
      <c r="J76" s="19">
        <v>1.209E-2</v>
      </c>
      <c r="K76" s="19">
        <v>-1.627E-2</v>
      </c>
      <c r="L76" s="19">
        <v>2.5500000000000002E-3</v>
      </c>
      <c r="M76" s="20">
        <v>23</v>
      </c>
      <c r="N76" s="20">
        <v>20</v>
      </c>
      <c r="O76" s="21">
        <v>7.3400000000000002E-3</v>
      </c>
      <c r="P76" s="21">
        <v>0.77537999999999996</v>
      </c>
      <c r="Q76" s="21">
        <v>38.971919999999997</v>
      </c>
      <c r="R76" s="21">
        <v>1.2604599999999999E-7</v>
      </c>
      <c r="S76" s="21">
        <f t="shared" si="0"/>
        <v>1.7366318377381684</v>
      </c>
      <c r="T76" s="21">
        <f t="shared" si="1"/>
        <v>0.15852853257529195</v>
      </c>
      <c r="U76" s="9">
        <v>4.6317140907200001</v>
      </c>
      <c r="V76" s="32">
        <f t="shared" si="2"/>
        <v>0.37494366096941206</v>
      </c>
    </row>
    <row r="77" spans="4:22" x14ac:dyDescent="0.2">
      <c r="D77" s="13">
        <v>13</v>
      </c>
      <c r="E77" s="20">
        <v>10</v>
      </c>
      <c r="F77" s="20">
        <v>23</v>
      </c>
      <c r="G77" s="19">
        <v>9.7960000000000005E-2</v>
      </c>
      <c r="H77" s="19">
        <v>4.7400000000000003E-3</v>
      </c>
      <c r="I77" s="19">
        <v>7.3389999999999997E-2</v>
      </c>
      <c r="J77" s="19">
        <v>4.7600000000000003E-3</v>
      </c>
      <c r="K77" s="19">
        <v>-1.9890000000000001E-2</v>
      </c>
      <c r="L77" s="19">
        <v>1E-3</v>
      </c>
      <c r="M77" s="20">
        <v>23</v>
      </c>
      <c r="N77" s="20">
        <v>20</v>
      </c>
      <c r="O77" s="21">
        <v>1.14E-3</v>
      </c>
      <c r="P77" s="21">
        <v>0.96592999999999996</v>
      </c>
      <c r="Q77" s="21">
        <v>312.83922000000001</v>
      </c>
      <c r="R77" s="21">
        <v>7.7715600000000002E-16</v>
      </c>
      <c r="S77" s="21">
        <f t="shared" si="0"/>
        <v>1.8448969331322271</v>
      </c>
      <c r="T77" s="21">
        <f t="shared" si="1"/>
        <v>0.16565849296128707</v>
      </c>
      <c r="U77" s="9">
        <v>4.4296188505099998</v>
      </c>
      <c r="V77" s="32">
        <f t="shared" si="2"/>
        <v>0.41649112381753045</v>
      </c>
    </row>
    <row r="78" spans="4:22" x14ac:dyDescent="0.2">
      <c r="D78" s="13">
        <v>13</v>
      </c>
      <c r="E78" s="20">
        <v>11</v>
      </c>
      <c r="F78" s="20">
        <v>22</v>
      </c>
      <c r="G78" s="19">
        <v>0.10323</v>
      </c>
      <c r="H78" s="19">
        <v>4.4400000000000004E-3</v>
      </c>
      <c r="I78" s="19">
        <v>3.3480000000000003E-2</v>
      </c>
      <c r="J78" s="19">
        <v>4.6600000000000001E-3</v>
      </c>
      <c r="K78" s="19">
        <v>-1.174E-2</v>
      </c>
      <c r="L78" s="19">
        <v>1.0300000000000001E-3</v>
      </c>
      <c r="M78" s="20">
        <v>22</v>
      </c>
      <c r="N78" s="20">
        <v>19</v>
      </c>
      <c r="O78" s="21">
        <v>9.0664200000000004E-4</v>
      </c>
      <c r="P78" s="21">
        <v>0.94679999999999997</v>
      </c>
      <c r="Q78" s="21">
        <v>187.88651999999999</v>
      </c>
      <c r="R78" s="21">
        <v>3.0397900000000001E-13</v>
      </c>
      <c r="S78" s="21">
        <f t="shared" ref="S78:S121" si="3">-I78/(2*K78)</f>
        <v>1.4258943781942079</v>
      </c>
      <c r="T78" s="21">
        <f t="shared" ref="T78:T121" si="4">G78+I78*S78+K78*S78^2</f>
        <v>0.12709947189097104</v>
      </c>
      <c r="U78" s="9">
        <v>4.4308889862700003</v>
      </c>
      <c r="V78" s="32">
        <f t="shared" ref="V78:V121" si="5">S78/U78</f>
        <v>0.32180774165469461</v>
      </c>
    </row>
    <row r="79" spans="4:22" x14ac:dyDescent="0.2">
      <c r="D79" s="13">
        <v>13</v>
      </c>
      <c r="E79" s="20">
        <v>12</v>
      </c>
      <c r="F79" s="20">
        <v>24</v>
      </c>
      <c r="G79" s="19">
        <v>9.9779999999999994E-2</v>
      </c>
      <c r="H79" s="19">
        <v>6.3499999999999997E-3</v>
      </c>
      <c r="I79" s="19">
        <v>6.4009999999999997E-2</v>
      </c>
      <c r="J79" s="19">
        <v>6.1199999999999996E-3</v>
      </c>
      <c r="K79" s="19">
        <v>-1.669E-2</v>
      </c>
      <c r="L79" s="19">
        <v>1.23E-3</v>
      </c>
      <c r="M79" s="20">
        <v>24</v>
      </c>
      <c r="N79" s="20">
        <v>21</v>
      </c>
      <c r="O79" s="21">
        <v>2.2499999999999998E-3</v>
      </c>
      <c r="P79" s="21">
        <v>0.92708000000000002</v>
      </c>
      <c r="Q79" s="21">
        <v>147.20817</v>
      </c>
      <c r="R79" s="21">
        <v>4.4153600000000002E-13</v>
      </c>
      <c r="S79" s="21">
        <f t="shared" si="3"/>
        <v>1.9176153385260635</v>
      </c>
      <c r="T79" s="21">
        <f t="shared" si="4"/>
        <v>0.16115327890952663</v>
      </c>
      <c r="U79" s="9">
        <v>4.6615549253099999</v>
      </c>
      <c r="V79" s="32">
        <f t="shared" si="5"/>
        <v>0.41136817419319355</v>
      </c>
    </row>
    <row r="80" spans="4:22" x14ac:dyDescent="0.2">
      <c r="D80" s="13">
        <v>13</v>
      </c>
      <c r="E80" s="20">
        <v>13</v>
      </c>
      <c r="F80" s="20">
        <v>25</v>
      </c>
      <c r="G80" s="19">
        <v>0.11203</v>
      </c>
      <c r="H80" s="19">
        <v>6.2300000000000003E-3</v>
      </c>
      <c r="I80" s="19">
        <v>3.1719999999999998E-2</v>
      </c>
      <c r="J80" s="19">
        <v>5.7600000000000004E-3</v>
      </c>
      <c r="K80" s="19">
        <v>-1.038E-2</v>
      </c>
      <c r="L80" s="19">
        <v>1.1199999999999999E-3</v>
      </c>
      <c r="M80" s="20">
        <v>25</v>
      </c>
      <c r="N80" s="20">
        <v>22</v>
      </c>
      <c r="O80" s="21">
        <v>2.3600000000000001E-3</v>
      </c>
      <c r="P80" s="21">
        <v>0.92159999999999997</v>
      </c>
      <c r="Q80" s="21">
        <v>142.05784</v>
      </c>
      <c r="R80" s="21">
        <v>2.6423299999999999E-13</v>
      </c>
      <c r="S80" s="21">
        <f t="shared" si="3"/>
        <v>1.5279383429672446</v>
      </c>
      <c r="T80" s="21">
        <f t="shared" si="4"/>
        <v>0.13626310211946049</v>
      </c>
      <c r="U80" s="9">
        <v>4.8108084375600004</v>
      </c>
      <c r="V80" s="32">
        <f t="shared" si="5"/>
        <v>0.31760531785842661</v>
      </c>
    </row>
    <row r="81" spans="4:22" x14ac:dyDescent="0.2">
      <c r="D81" s="13">
        <v>13</v>
      </c>
      <c r="E81" s="20">
        <v>14</v>
      </c>
      <c r="F81" s="20">
        <v>25</v>
      </c>
      <c r="G81" s="19">
        <v>8.9069999999999996E-2</v>
      </c>
      <c r="H81" s="19">
        <v>6.28E-3</v>
      </c>
      <c r="I81" s="19">
        <v>4.7449999999999999E-2</v>
      </c>
      <c r="J81" s="19">
        <v>5.8100000000000001E-3</v>
      </c>
      <c r="K81" s="19">
        <v>-1.188E-2</v>
      </c>
      <c r="L81" s="19">
        <v>1.1299999999999999E-3</v>
      </c>
      <c r="M81" s="20">
        <v>25</v>
      </c>
      <c r="N81" s="20">
        <v>22</v>
      </c>
      <c r="O81" s="21">
        <v>2.3999999999999998E-3</v>
      </c>
      <c r="P81" s="21">
        <v>0.88100999999999996</v>
      </c>
      <c r="Q81" s="21">
        <v>89.851979999999998</v>
      </c>
      <c r="R81" s="21">
        <v>2.59891E-11</v>
      </c>
      <c r="S81" s="21">
        <f t="shared" si="3"/>
        <v>1.997053872053872</v>
      </c>
      <c r="T81" s="21">
        <f t="shared" si="4"/>
        <v>0.13645010311447814</v>
      </c>
      <c r="U81" s="9">
        <v>4.8658126382000004</v>
      </c>
      <c r="V81" s="32">
        <f t="shared" si="5"/>
        <v>0.41042555900644745</v>
      </c>
    </row>
    <row r="82" spans="4:22" x14ac:dyDescent="0.2">
      <c r="D82" s="13">
        <v>13</v>
      </c>
      <c r="E82" s="20">
        <v>15</v>
      </c>
      <c r="F82" s="20">
        <v>29</v>
      </c>
      <c r="G82" s="19">
        <v>9.8809999999999995E-2</v>
      </c>
      <c r="H82" s="19">
        <v>8.2799999999999992E-3</v>
      </c>
      <c r="I82" s="19">
        <v>4.5789999999999997E-2</v>
      </c>
      <c r="J82" s="19">
        <v>6.5900000000000004E-3</v>
      </c>
      <c r="K82" s="19">
        <v>-1.0370000000000001E-2</v>
      </c>
      <c r="L82" s="19">
        <v>1.1000000000000001E-3</v>
      </c>
      <c r="M82" s="20">
        <v>29</v>
      </c>
      <c r="N82" s="20">
        <v>26</v>
      </c>
      <c r="O82" s="21">
        <v>5.7099999999999998E-3</v>
      </c>
      <c r="P82" s="21">
        <v>0.85323000000000004</v>
      </c>
      <c r="Q82" s="21">
        <v>82.386660000000006</v>
      </c>
      <c r="R82" s="21">
        <v>5.5966300000000002E-12</v>
      </c>
      <c r="S82" s="21">
        <f t="shared" si="3"/>
        <v>2.2078109932497587</v>
      </c>
      <c r="T82" s="21">
        <f t="shared" si="4"/>
        <v>0.14935783269045322</v>
      </c>
      <c r="U82" s="9">
        <v>5.6620537653099996</v>
      </c>
      <c r="V82" s="32">
        <f t="shared" si="5"/>
        <v>0.38993112477604319</v>
      </c>
    </row>
    <row r="83" spans="4:22" x14ac:dyDescent="0.2">
      <c r="D83" s="13">
        <v>13</v>
      </c>
      <c r="E83" s="20">
        <v>16</v>
      </c>
      <c r="F83" s="20">
        <v>34</v>
      </c>
      <c r="G83" s="19">
        <v>0.10485</v>
      </c>
      <c r="H83" s="19">
        <v>9.7900000000000001E-3</v>
      </c>
      <c r="I83" s="19">
        <v>3.2370000000000003E-2</v>
      </c>
      <c r="J83" s="19">
        <v>6.6499999999999997E-3</v>
      </c>
      <c r="K83" s="19">
        <v>-6.7799999999999996E-3</v>
      </c>
      <c r="L83" s="19">
        <v>9.4757900000000004E-4</v>
      </c>
      <c r="M83" s="20">
        <v>34</v>
      </c>
      <c r="N83" s="20">
        <v>31</v>
      </c>
      <c r="O83" s="21">
        <v>1.119E-2</v>
      </c>
      <c r="P83" s="21">
        <v>0.78032000000000001</v>
      </c>
      <c r="Q83" s="21">
        <v>59.608640000000001</v>
      </c>
      <c r="R83" s="21">
        <v>2.38203E-11</v>
      </c>
      <c r="S83" s="21">
        <f t="shared" si="3"/>
        <v>2.3871681415929209</v>
      </c>
      <c r="T83" s="21">
        <f t="shared" si="4"/>
        <v>0.14348631637168141</v>
      </c>
      <c r="U83" s="9">
        <v>6.8508818089999997</v>
      </c>
      <c r="V83" s="32">
        <f t="shared" si="5"/>
        <v>0.34844684350807215</v>
      </c>
    </row>
    <row r="84" spans="4:22" x14ac:dyDescent="0.2">
      <c r="D84" s="13">
        <v>13</v>
      </c>
      <c r="E84" s="20">
        <v>17</v>
      </c>
      <c r="F84" s="20">
        <v>35</v>
      </c>
      <c r="G84" s="19">
        <v>0.10569000000000001</v>
      </c>
      <c r="H84" s="19">
        <v>6.6800000000000002E-3</v>
      </c>
      <c r="I84" s="19">
        <v>2.3400000000000001E-2</v>
      </c>
      <c r="J84" s="19">
        <v>4.4099999999999999E-3</v>
      </c>
      <c r="K84" s="19">
        <v>-5.1900000000000002E-3</v>
      </c>
      <c r="L84" s="19">
        <v>6.1030800000000005E-4</v>
      </c>
      <c r="M84" s="20">
        <v>35</v>
      </c>
      <c r="N84" s="20">
        <v>32</v>
      </c>
      <c r="O84" s="21">
        <v>5.5399999999999998E-3</v>
      </c>
      <c r="P84" s="21">
        <v>0.85955000000000004</v>
      </c>
      <c r="Q84" s="21">
        <v>105.04062999999999</v>
      </c>
      <c r="R84" s="21">
        <v>8.6597400000000006E-15</v>
      </c>
      <c r="S84" s="21">
        <f t="shared" si="3"/>
        <v>2.254335260115607</v>
      </c>
      <c r="T84" s="21">
        <f t="shared" si="4"/>
        <v>0.13206572254335261</v>
      </c>
      <c r="U84" s="9">
        <v>6.9392012528600002</v>
      </c>
      <c r="V84" s="32">
        <f t="shared" si="5"/>
        <v>0.32486956033829972</v>
      </c>
    </row>
    <row r="85" spans="4:22" x14ac:dyDescent="0.2">
      <c r="D85" s="13">
        <v>13</v>
      </c>
      <c r="E85" s="23">
        <v>18</v>
      </c>
      <c r="F85" s="23">
        <v>40</v>
      </c>
      <c r="G85" s="22">
        <v>0.14813000000000001</v>
      </c>
      <c r="H85" s="22">
        <v>4.4999999999999997E-3</v>
      </c>
      <c r="I85" s="22">
        <v>1.5689999999999999E-2</v>
      </c>
      <c r="J85" s="22">
        <v>2.5999999999999999E-3</v>
      </c>
      <c r="K85" s="22">
        <v>-3.6900000000000001E-3</v>
      </c>
      <c r="L85" s="22">
        <v>3.1431800000000001E-4</v>
      </c>
      <c r="M85" s="23">
        <v>40</v>
      </c>
      <c r="N85" s="23">
        <v>37</v>
      </c>
      <c r="O85" s="24">
        <v>3.32E-3</v>
      </c>
      <c r="P85" s="24">
        <v>0.93801999999999996</v>
      </c>
      <c r="Q85" s="24">
        <v>296.10903999999999</v>
      </c>
      <c r="R85" s="24">
        <v>0</v>
      </c>
      <c r="S85" s="24">
        <f t="shared" si="3"/>
        <v>2.1260162601626016</v>
      </c>
      <c r="T85" s="24">
        <f t="shared" si="4"/>
        <v>0.1648085975609756</v>
      </c>
      <c r="U85" s="9">
        <v>7.8259136600100003</v>
      </c>
      <c r="V85" s="33">
        <f t="shared" si="5"/>
        <v>0.27166364881156702</v>
      </c>
    </row>
    <row r="86" spans="4:22" x14ac:dyDescent="0.2">
      <c r="D86" s="13">
        <v>23</v>
      </c>
      <c r="E86" s="13">
        <v>1</v>
      </c>
      <c r="F86" s="13">
        <v>30</v>
      </c>
      <c r="G86" s="12">
        <v>8.7190000000000004E-2</v>
      </c>
      <c r="H86" s="12">
        <v>3.2000000000000002E-3</v>
      </c>
      <c r="I86" s="12">
        <v>0.14226</v>
      </c>
      <c r="J86" s="12">
        <v>4.7600000000000003E-3</v>
      </c>
      <c r="K86" s="12">
        <v>-5.6140000000000002E-2</v>
      </c>
      <c r="L86" s="12">
        <v>1.49E-3</v>
      </c>
      <c r="M86" s="13">
        <v>30</v>
      </c>
      <c r="N86" s="13">
        <v>27</v>
      </c>
      <c r="O86" s="14">
        <v>8.0336700000000004E-4</v>
      </c>
      <c r="P86" s="14">
        <v>0.98689000000000004</v>
      </c>
      <c r="Q86" s="14">
        <v>1092.48713</v>
      </c>
      <c r="R86" s="14">
        <v>0</v>
      </c>
      <c r="S86" s="14">
        <f t="shared" si="3"/>
        <v>1.2670110438190239</v>
      </c>
      <c r="T86" s="14">
        <f t="shared" si="4"/>
        <v>0.17731249554684717</v>
      </c>
      <c r="U86" s="10">
        <v>2.8790125018900001</v>
      </c>
      <c r="V86" s="30">
        <f t="shared" si="5"/>
        <v>0.44008528722513801</v>
      </c>
    </row>
    <row r="87" spans="4:22" x14ac:dyDescent="0.2">
      <c r="D87" s="13">
        <v>23</v>
      </c>
      <c r="E87" s="13">
        <v>2</v>
      </c>
      <c r="F87" s="13">
        <v>36</v>
      </c>
      <c r="G87" s="12">
        <v>5.5590000000000001E-2</v>
      </c>
      <c r="H87" s="12">
        <v>4.4200000000000003E-3</v>
      </c>
      <c r="I87" s="12">
        <v>0.11421000000000001</v>
      </c>
      <c r="J87" s="12">
        <v>5.5100000000000001E-3</v>
      </c>
      <c r="K87" s="12">
        <v>-3.2640000000000002E-2</v>
      </c>
      <c r="L87" s="12">
        <v>1.4400000000000001E-3</v>
      </c>
      <c r="M87" s="13">
        <v>36</v>
      </c>
      <c r="N87" s="13">
        <v>33</v>
      </c>
      <c r="O87" s="14">
        <v>2.3E-3</v>
      </c>
      <c r="P87" s="14">
        <v>0.93838999999999995</v>
      </c>
      <c r="Q87" s="14">
        <v>267.53586999999999</v>
      </c>
      <c r="R87" s="14">
        <v>0</v>
      </c>
      <c r="S87" s="14">
        <f t="shared" si="3"/>
        <v>1.7495404411764706</v>
      </c>
      <c r="T87" s="14">
        <f t="shared" si="4"/>
        <v>0.15549750689338238</v>
      </c>
      <c r="U87" s="11">
        <v>3.3346040353199999</v>
      </c>
      <c r="V87" s="30">
        <f t="shared" si="5"/>
        <v>0.52466212559134584</v>
      </c>
    </row>
    <row r="88" spans="4:22" x14ac:dyDescent="0.2">
      <c r="D88" s="13">
        <v>23</v>
      </c>
      <c r="E88" s="13">
        <v>3</v>
      </c>
      <c r="F88" s="13">
        <v>38</v>
      </c>
      <c r="G88" s="12">
        <v>7.3020000000000002E-2</v>
      </c>
      <c r="H88" s="12">
        <v>5.6499999999999996E-3</v>
      </c>
      <c r="I88" s="12">
        <v>2.2630000000000001E-2</v>
      </c>
      <c r="J88" s="12">
        <v>6.6899999999999998E-3</v>
      </c>
      <c r="K88" s="12">
        <v>-9.8399999999999998E-3</v>
      </c>
      <c r="L88" s="12">
        <v>1.66E-3</v>
      </c>
      <c r="M88" s="13">
        <v>38</v>
      </c>
      <c r="N88" s="13">
        <v>35</v>
      </c>
      <c r="O88" s="14">
        <v>4.2399999999999998E-3</v>
      </c>
      <c r="P88" s="14">
        <v>0.77378000000000002</v>
      </c>
      <c r="Q88" s="14">
        <v>64.279390000000006</v>
      </c>
      <c r="R88" s="14">
        <v>1.9138000000000002E-12</v>
      </c>
      <c r="S88" s="14">
        <f t="shared" si="3"/>
        <v>1.1498983739837398</v>
      </c>
      <c r="T88" s="14">
        <f t="shared" si="4"/>
        <v>8.6031100101626026E-2</v>
      </c>
      <c r="U88" s="11">
        <v>3.5266112444000002</v>
      </c>
      <c r="V88" s="30">
        <f t="shared" si="5"/>
        <v>0.32606326421992049</v>
      </c>
    </row>
    <row r="89" spans="4:22" x14ac:dyDescent="0.2">
      <c r="D89" s="13">
        <v>23</v>
      </c>
      <c r="E89" s="13">
        <v>4</v>
      </c>
      <c r="F89" s="13">
        <v>41</v>
      </c>
      <c r="G89" s="12">
        <v>6.8400000000000002E-2</v>
      </c>
      <c r="H89" s="12">
        <v>2.8400000000000001E-3</v>
      </c>
      <c r="I89" s="12">
        <v>8.1759999999999999E-2</v>
      </c>
      <c r="J89" s="12">
        <v>3.1199999999999999E-3</v>
      </c>
      <c r="K89" s="12">
        <v>-2.2499999999999999E-2</v>
      </c>
      <c r="L89" s="12">
        <v>7.1954600000000005E-4</v>
      </c>
      <c r="M89" s="13">
        <v>41</v>
      </c>
      <c r="N89" s="13">
        <v>38</v>
      </c>
      <c r="O89" s="14">
        <v>1.2600000000000001E-3</v>
      </c>
      <c r="P89" s="14">
        <v>0.96909999999999996</v>
      </c>
      <c r="Q89" s="14">
        <v>628.34870000000001</v>
      </c>
      <c r="R89" s="14">
        <v>0</v>
      </c>
      <c r="S89" s="14">
        <f t="shared" si="3"/>
        <v>1.816888888888889</v>
      </c>
      <c r="T89" s="14">
        <f t="shared" si="4"/>
        <v>0.14267441777777778</v>
      </c>
      <c r="U89" s="11">
        <v>3.6587568463800002</v>
      </c>
      <c r="V89" s="30">
        <f t="shared" si="5"/>
        <v>0.49658639947241418</v>
      </c>
    </row>
    <row r="90" spans="4:22" x14ac:dyDescent="0.2">
      <c r="D90" s="13">
        <v>23</v>
      </c>
      <c r="E90" s="13">
        <v>5</v>
      </c>
      <c r="F90" s="13">
        <v>42</v>
      </c>
      <c r="G90" s="12">
        <v>7.7429999999999999E-2</v>
      </c>
      <c r="H90" s="12">
        <v>5.9100000000000003E-3</v>
      </c>
      <c r="I90" s="12">
        <v>8.0229999999999996E-2</v>
      </c>
      <c r="J90" s="12">
        <v>6.3400000000000001E-3</v>
      </c>
      <c r="K90" s="12">
        <v>-2.1899999999999999E-2</v>
      </c>
      <c r="L90" s="12">
        <v>1.4300000000000001E-3</v>
      </c>
      <c r="M90" s="13">
        <v>42</v>
      </c>
      <c r="N90" s="13">
        <v>39</v>
      </c>
      <c r="O90" s="14">
        <v>5.77E-3</v>
      </c>
      <c r="P90" s="14">
        <v>0.88451000000000002</v>
      </c>
      <c r="Q90" s="14">
        <v>158.00119000000001</v>
      </c>
      <c r="R90" s="14">
        <v>0</v>
      </c>
      <c r="S90" s="14">
        <f t="shared" si="3"/>
        <v>1.8317351598173515</v>
      </c>
      <c r="T90" s="14">
        <f t="shared" si="4"/>
        <v>0.15091005593607304</v>
      </c>
      <c r="U90" s="11">
        <v>3.81967436527</v>
      </c>
      <c r="V90" s="30">
        <f t="shared" si="5"/>
        <v>0.47955270126485566</v>
      </c>
    </row>
    <row r="91" spans="4:22" x14ac:dyDescent="0.2">
      <c r="D91" s="13">
        <v>23</v>
      </c>
      <c r="E91" s="13">
        <v>6</v>
      </c>
      <c r="F91" s="13">
        <v>42</v>
      </c>
      <c r="G91" s="12">
        <v>9.5320000000000002E-2</v>
      </c>
      <c r="H91" s="12">
        <v>3.4399999999999999E-3</v>
      </c>
      <c r="I91" s="12">
        <v>5.1270000000000003E-2</v>
      </c>
      <c r="J91" s="12">
        <v>3.6900000000000001E-3</v>
      </c>
      <c r="K91" s="12">
        <v>-1.5440000000000001E-2</v>
      </c>
      <c r="L91" s="12">
        <v>8.3304699999999995E-4</v>
      </c>
      <c r="M91" s="13">
        <v>42</v>
      </c>
      <c r="N91" s="13">
        <v>39</v>
      </c>
      <c r="O91" s="14">
        <v>1.9599999999999999E-3</v>
      </c>
      <c r="P91" s="14">
        <v>0.93822000000000005</v>
      </c>
      <c r="Q91" s="14">
        <v>312.31815999999998</v>
      </c>
      <c r="R91" s="14">
        <v>0</v>
      </c>
      <c r="S91" s="14">
        <f t="shared" si="3"/>
        <v>1.66029792746114</v>
      </c>
      <c r="T91" s="14">
        <f t="shared" si="4"/>
        <v>0.1378817373704663</v>
      </c>
      <c r="U91" s="11">
        <v>3.7916586087600002</v>
      </c>
      <c r="V91" s="30">
        <f t="shared" si="5"/>
        <v>0.43788170264730486</v>
      </c>
    </row>
    <row r="92" spans="4:22" x14ac:dyDescent="0.2">
      <c r="D92" s="13">
        <v>23</v>
      </c>
      <c r="E92" s="13">
        <v>7</v>
      </c>
      <c r="F92" s="13">
        <v>42</v>
      </c>
      <c r="G92" s="12">
        <v>0.10653</v>
      </c>
      <c r="H92" s="12">
        <v>4.8700000000000002E-3</v>
      </c>
      <c r="I92" s="12">
        <v>7.9729999999999995E-2</v>
      </c>
      <c r="J92" s="12">
        <v>5.2300000000000003E-3</v>
      </c>
      <c r="K92" s="12">
        <v>-2.4109999999999999E-2</v>
      </c>
      <c r="L92" s="12">
        <v>1.1800000000000001E-3</v>
      </c>
      <c r="M92" s="13">
        <v>42</v>
      </c>
      <c r="N92" s="13">
        <v>39</v>
      </c>
      <c r="O92" s="14">
        <v>3.9199999999999999E-3</v>
      </c>
      <c r="P92" s="14">
        <v>0.94928000000000001</v>
      </c>
      <c r="Q92" s="14">
        <v>384.65633000000003</v>
      </c>
      <c r="R92" s="14">
        <v>0</v>
      </c>
      <c r="S92" s="14">
        <f t="shared" si="3"/>
        <v>1.6534632932393196</v>
      </c>
      <c r="T92" s="14">
        <f t="shared" si="4"/>
        <v>0.17244531418498549</v>
      </c>
      <c r="U92" s="11">
        <v>3.86500817714</v>
      </c>
      <c r="V92" s="30">
        <f t="shared" si="5"/>
        <v>0.42780331048687126</v>
      </c>
    </row>
    <row r="93" spans="4:22" x14ac:dyDescent="0.2">
      <c r="D93" s="13">
        <v>23</v>
      </c>
      <c r="E93" s="13">
        <v>8</v>
      </c>
      <c r="F93" s="13">
        <v>44</v>
      </c>
      <c r="G93" s="12">
        <v>0.113</v>
      </c>
      <c r="H93" s="12">
        <v>6.7000000000000002E-3</v>
      </c>
      <c r="I93" s="12">
        <v>2.8330000000000001E-2</v>
      </c>
      <c r="J93" s="12">
        <v>6.8700000000000002E-3</v>
      </c>
      <c r="K93" s="12">
        <v>-1.1390000000000001E-2</v>
      </c>
      <c r="L93" s="12">
        <v>1.48E-3</v>
      </c>
      <c r="M93" s="13">
        <v>44</v>
      </c>
      <c r="N93" s="13">
        <v>41</v>
      </c>
      <c r="O93" s="14">
        <v>8.2000000000000007E-3</v>
      </c>
      <c r="P93" s="14">
        <v>0.84994999999999998</v>
      </c>
      <c r="Q93" s="14">
        <v>122.78652</v>
      </c>
      <c r="R93" s="14">
        <v>0</v>
      </c>
      <c r="S93" s="14">
        <f t="shared" si="3"/>
        <v>1.2436347673397716</v>
      </c>
      <c r="T93" s="14">
        <f t="shared" si="4"/>
        <v>0.13061608647936787</v>
      </c>
      <c r="U93" s="11">
        <v>4.1620322642499996</v>
      </c>
      <c r="V93" s="30">
        <f t="shared" si="5"/>
        <v>0.29880469164596329</v>
      </c>
    </row>
    <row r="94" spans="4:22" x14ac:dyDescent="0.2">
      <c r="D94" s="13">
        <v>23</v>
      </c>
      <c r="E94" s="13">
        <v>9</v>
      </c>
      <c r="F94" s="13">
        <v>49</v>
      </c>
      <c r="G94" s="12">
        <v>0.13047</v>
      </c>
      <c r="H94" s="12">
        <v>5.3800000000000002E-3</v>
      </c>
      <c r="I94" s="12">
        <v>3.6209999999999999E-2</v>
      </c>
      <c r="J94" s="12">
        <v>4.96E-3</v>
      </c>
      <c r="K94" s="12">
        <v>-1.23E-2</v>
      </c>
      <c r="L94" s="12">
        <v>9.6200400000000003E-4</v>
      </c>
      <c r="M94" s="13">
        <v>49</v>
      </c>
      <c r="N94" s="13">
        <v>46</v>
      </c>
      <c r="O94" s="14">
        <v>6.6699999999999997E-3</v>
      </c>
      <c r="P94" s="14">
        <v>0.92527000000000004</v>
      </c>
      <c r="Q94" s="14">
        <v>298.16241000000002</v>
      </c>
      <c r="R94" s="14">
        <v>0</v>
      </c>
      <c r="S94" s="14">
        <f t="shared" si="3"/>
        <v>1.4719512195121951</v>
      </c>
      <c r="T94" s="14">
        <f t="shared" si="4"/>
        <v>0.15711967682926831</v>
      </c>
      <c r="U94" s="11">
        <v>4.6472317040400002</v>
      </c>
      <c r="V94" s="30">
        <f t="shared" si="5"/>
        <v>0.3167372133032611</v>
      </c>
    </row>
    <row r="95" spans="4:22" x14ac:dyDescent="0.2">
      <c r="D95" s="13">
        <v>23</v>
      </c>
      <c r="E95" s="13">
        <v>10</v>
      </c>
      <c r="F95" s="13">
        <v>49</v>
      </c>
      <c r="G95" s="12">
        <v>9.7570000000000004E-2</v>
      </c>
      <c r="H95" s="12">
        <v>2.9099999999999998E-3</v>
      </c>
      <c r="I95" s="12">
        <v>4.9840000000000002E-2</v>
      </c>
      <c r="J95" s="12">
        <v>2.6800000000000001E-3</v>
      </c>
      <c r="K95" s="12">
        <v>-1.3310000000000001E-2</v>
      </c>
      <c r="L95" s="12">
        <v>5.2005900000000002E-4</v>
      </c>
      <c r="M95" s="13">
        <v>49</v>
      </c>
      <c r="N95" s="13">
        <v>46</v>
      </c>
      <c r="O95" s="14">
        <v>1.9499999999999999E-3</v>
      </c>
      <c r="P95" s="14">
        <v>0.96440000000000003</v>
      </c>
      <c r="Q95" s="14">
        <v>651.10797000000002</v>
      </c>
      <c r="R95" s="14">
        <v>0</v>
      </c>
      <c r="S95" s="14">
        <f t="shared" si="3"/>
        <v>1.8722764838467318</v>
      </c>
      <c r="T95" s="14">
        <f t="shared" si="4"/>
        <v>0.14422712997746059</v>
      </c>
      <c r="U95" s="11">
        <v>4.7332276676099996</v>
      </c>
      <c r="V95" s="30">
        <f t="shared" si="5"/>
        <v>0.39556020021156535</v>
      </c>
    </row>
    <row r="96" spans="4:22" x14ac:dyDescent="0.2">
      <c r="D96" s="13">
        <v>23</v>
      </c>
      <c r="E96" s="13">
        <v>11</v>
      </c>
      <c r="F96" s="13">
        <v>51</v>
      </c>
      <c r="G96" s="12">
        <v>0.10968</v>
      </c>
      <c r="H96" s="12">
        <v>5.5300000000000002E-3</v>
      </c>
      <c r="I96" s="12">
        <v>3.3349999999999998E-2</v>
      </c>
      <c r="J96" s="12">
        <v>4.9100000000000003E-3</v>
      </c>
      <c r="K96" s="12">
        <v>-1.0200000000000001E-2</v>
      </c>
      <c r="L96" s="12">
        <v>9.1452199999999997E-4</v>
      </c>
      <c r="M96" s="13">
        <v>51</v>
      </c>
      <c r="N96" s="13">
        <v>48</v>
      </c>
      <c r="O96" s="14">
        <v>7.6800000000000002E-3</v>
      </c>
      <c r="P96" s="14">
        <v>0.88661000000000001</v>
      </c>
      <c r="Q96" s="14">
        <v>196.47185999999999</v>
      </c>
      <c r="R96" s="14">
        <v>0</v>
      </c>
      <c r="S96" s="14">
        <f t="shared" si="3"/>
        <v>1.6348039215686272</v>
      </c>
      <c r="T96" s="14">
        <f t="shared" si="4"/>
        <v>0.13694035539215685</v>
      </c>
      <c r="U96" s="11">
        <v>4.7674206750100003</v>
      </c>
      <c r="V96" s="30">
        <f t="shared" si="5"/>
        <v>0.34291161468883757</v>
      </c>
    </row>
    <row r="97" spans="4:22" x14ac:dyDescent="0.2">
      <c r="D97" s="13">
        <v>23</v>
      </c>
      <c r="E97" s="13">
        <v>12</v>
      </c>
      <c r="F97" s="13">
        <v>51</v>
      </c>
      <c r="G97" s="12">
        <v>7.2220000000000006E-2</v>
      </c>
      <c r="H97" s="12">
        <v>5.13E-3</v>
      </c>
      <c r="I97" s="12">
        <v>7.8799999999999995E-2</v>
      </c>
      <c r="J97" s="12">
        <v>4.5500000000000002E-3</v>
      </c>
      <c r="K97" s="12">
        <v>-1.7559999999999999E-2</v>
      </c>
      <c r="L97" s="12">
        <v>8.4917499999999997E-4</v>
      </c>
      <c r="M97" s="13">
        <v>51</v>
      </c>
      <c r="N97" s="13">
        <v>48</v>
      </c>
      <c r="O97" s="14">
        <v>6.62E-3</v>
      </c>
      <c r="P97" s="14">
        <v>0.91671999999999998</v>
      </c>
      <c r="Q97" s="14">
        <v>276.20274999999998</v>
      </c>
      <c r="R97" s="14">
        <v>0</v>
      </c>
      <c r="S97" s="14">
        <f t="shared" si="3"/>
        <v>2.2437357630979498</v>
      </c>
      <c r="T97" s="14">
        <f t="shared" si="4"/>
        <v>0.16062318906605924</v>
      </c>
      <c r="U97" s="11">
        <v>4.7461075785000002</v>
      </c>
      <c r="V97" s="30">
        <f t="shared" si="5"/>
        <v>0.47275282449604289</v>
      </c>
    </row>
    <row r="98" spans="4:22" x14ac:dyDescent="0.2">
      <c r="D98" s="13">
        <v>23</v>
      </c>
      <c r="E98" s="13">
        <v>13</v>
      </c>
      <c r="F98" s="13">
        <v>53</v>
      </c>
      <c r="G98" s="12">
        <v>9.5019999999999993E-2</v>
      </c>
      <c r="H98" s="12">
        <v>4.2500000000000003E-3</v>
      </c>
      <c r="I98" s="12">
        <v>5.407E-2</v>
      </c>
      <c r="J98" s="12">
        <v>3.63E-3</v>
      </c>
      <c r="K98" s="12">
        <v>-1.308E-2</v>
      </c>
      <c r="L98" s="12">
        <v>6.5136999999999997E-4</v>
      </c>
      <c r="M98" s="13">
        <v>53</v>
      </c>
      <c r="N98" s="13">
        <v>50</v>
      </c>
      <c r="O98" s="14">
        <v>4.9199999999999999E-3</v>
      </c>
      <c r="P98" s="14">
        <v>0.93486999999999998</v>
      </c>
      <c r="Q98" s="14">
        <v>374.19346999999999</v>
      </c>
      <c r="R98" s="14">
        <v>0</v>
      </c>
      <c r="S98" s="14">
        <f t="shared" si="3"/>
        <v>2.0668960244648318</v>
      </c>
      <c r="T98" s="14">
        <f t="shared" si="4"/>
        <v>0.15089853402140671</v>
      </c>
      <c r="U98" s="11">
        <v>5.1649354765800002</v>
      </c>
      <c r="V98" s="30">
        <f t="shared" si="5"/>
        <v>0.40017847925438987</v>
      </c>
    </row>
    <row r="99" spans="4:22" x14ac:dyDescent="0.2">
      <c r="D99" s="13">
        <v>23</v>
      </c>
      <c r="E99" s="13">
        <v>14</v>
      </c>
      <c r="F99" s="13">
        <v>55</v>
      </c>
      <c r="G99" s="12">
        <v>9.4700000000000006E-2</v>
      </c>
      <c r="H99" s="12">
        <v>5.9899999999999997E-3</v>
      </c>
      <c r="I99" s="12">
        <v>4.7329999999999997E-2</v>
      </c>
      <c r="J99" s="12">
        <v>4.9399999999999999E-3</v>
      </c>
      <c r="K99" s="12">
        <v>-1.1089999999999999E-2</v>
      </c>
      <c r="L99" s="12">
        <v>8.5456599999999996E-4</v>
      </c>
      <c r="M99" s="13">
        <v>55</v>
      </c>
      <c r="N99" s="13">
        <v>52</v>
      </c>
      <c r="O99" s="14">
        <v>1.06E-2</v>
      </c>
      <c r="P99" s="14">
        <v>0.85346</v>
      </c>
      <c r="Q99" s="14">
        <v>158.25107</v>
      </c>
      <c r="R99" s="14">
        <v>0</v>
      </c>
      <c r="S99" s="14">
        <f t="shared" si="3"/>
        <v>2.1339044183949505</v>
      </c>
      <c r="T99" s="14">
        <f t="shared" si="4"/>
        <v>0.1451988480613165</v>
      </c>
      <c r="U99" s="11">
        <v>5.1350588510000001</v>
      </c>
      <c r="V99" s="30">
        <f t="shared" si="5"/>
        <v>0.41555598101458846</v>
      </c>
    </row>
    <row r="100" spans="4:22" x14ac:dyDescent="0.2">
      <c r="D100" s="13">
        <v>23</v>
      </c>
      <c r="E100" s="13">
        <v>15</v>
      </c>
      <c r="F100" s="13">
        <v>55</v>
      </c>
      <c r="G100" s="12">
        <v>7.8130000000000005E-2</v>
      </c>
      <c r="H100" s="12">
        <v>6.3600000000000002E-3</v>
      </c>
      <c r="I100" s="12">
        <v>4.614E-2</v>
      </c>
      <c r="J100" s="12">
        <v>5.2399999999999999E-3</v>
      </c>
      <c r="K100" s="12">
        <v>-1.0540000000000001E-2</v>
      </c>
      <c r="L100" s="12">
        <v>9.07528E-4</v>
      </c>
      <c r="M100" s="13">
        <v>55</v>
      </c>
      <c r="N100" s="13">
        <v>52</v>
      </c>
      <c r="O100" s="14">
        <v>1.1950000000000001E-2</v>
      </c>
      <c r="P100" s="14">
        <v>0.81166000000000005</v>
      </c>
      <c r="Q100" s="14">
        <v>117.35818</v>
      </c>
      <c r="R100" s="14">
        <v>0</v>
      </c>
      <c r="S100" s="14">
        <f t="shared" si="3"/>
        <v>2.1888045540796961</v>
      </c>
      <c r="T100" s="14">
        <f t="shared" si="4"/>
        <v>0.1286257210626186</v>
      </c>
      <c r="U100" s="11">
        <v>5.08665122714</v>
      </c>
      <c r="V100" s="30">
        <f t="shared" si="5"/>
        <v>0.43030364307292296</v>
      </c>
    </row>
    <row r="101" spans="4:22" x14ac:dyDescent="0.2">
      <c r="D101" s="13">
        <v>23</v>
      </c>
      <c r="E101" s="13">
        <v>16</v>
      </c>
      <c r="F101" s="13">
        <v>58</v>
      </c>
      <c r="G101" s="12">
        <v>0.12726000000000001</v>
      </c>
      <c r="H101" s="12">
        <v>7.5900000000000004E-3</v>
      </c>
      <c r="I101" s="12">
        <v>1.677E-2</v>
      </c>
      <c r="J101" s="12">
        <v>5.9300000000000004E-3</v>
      </c>
      <c r="K101" s="12">
        <v>-6.3499999999999997E-3</v>
      </c>
      <c r="L101" s="12">
        <v>9.7484999999999998E-4</v>
      </c>
      <c r="M101" s="13">
        <v>58</v>
      </c>
      <c r="N101" s="13">
        <v>55</v>
      </c>
      <c r="O101" s="14">
        <v>1.9029999999999998E-2</v>
      </c>
      <c r="P101" s="14">
        <v>0.80884999999999996</v>
      </c>
      <c r="Q101" s="14">
        <v>121.59535</v>
      </c>
      <c r="R101" s="14">
        <v>0</v>
      </c>
      <c r="S101" s="14">
        <f t="shared" si="3"/>
        <v>1.320472440944882</v>
      </c>
      <c r="T101" s="14">
        <f t="shared" si="4"/>
        <v>0.13833216141732285</v>
      </c>
      <c r="U101" s="11">
        <v>5.4716809011300001</v>
      </c>
      <c r="V101" s="30">
        <f t="shared" si="5"/>
        <v>0.24132848110206515</v>
      </c>
    </row>
    <row r="102" spans="4:22" x14ac:dyDescent="0.2">
      <c r="D102" s="13">
        <v>23</v>
      </c>
      <c r="E102" s="13">
        <v>17</v>
      </c>
      <c r="F102" s="13">
        <v>61</v>
      </c>
      <c r="G102" s="12">
        <v>0.17230000000000001</v>
      </c>
      <c r="H102" s="12">
        <v>4.7600000000000003E-3</v>
      </c>
      <c r="I102" s="12">
        <v>5.8500000000000002E-3</v>
      </c>
      <c r="J102" s="12">
        <v>3.5400000000000002E-3</v>
      </c>
      <c r="K102" s="12">
        <v>-5.0099999999999997E-3</v>
      </c>
      <c r="L102" s="12">
        <v>5.5366699999999998E-4</v>
      </c>
      <c r="M102" s="13">
        <v>61</v>
      </c>
      <c r="N102" s="13">
        <v>58</v>
      </c>
      <c r="O102" s="14">
        <v>8.3300000000000006E-3</v>
      </c>
      <c r="P102" s="14">
        <v>0.93849000000000005</v>
      </c>
      <c r="Q102" s="14">
        <v>458.72716000000003</v>
      </c>
      <c r="R102" s="14">
        <v>0</v>
      </c>
      <c r="S102" s="14">
        <f t="shared" si="3"/>
        <v>0.58383233532934142</v>
      </c>
      <c r="T102" s="14">
        <f t="shared" si="4"/>
        <v>0.17400770958083833</v>
      </c>
      <c r="U102" s="11">
        <v>5.8268646695199999</v>
      </c>
      <c r="V102" s="30">
        <f t="shared" si="5"/>
        <v>0.10019665264980933</v>
      </c>
    </row>
    <row r="103" spans="4:22" x14ac:dyDescent="0.2">
      <c r="D103" s="13">
        <v>23</v>
      </c>
      <c r="E103" s="13">
        <v>18</v>
      </c>
      <c r="F103" s="13">
        <v>64</v>
      </c>
      <c r="G103" s="12">
        <v>0.11117</v>
      </c>
      <c r="H103" s="12">
        <v>4.7000000000000002E-3</v>
      </c>
      <c r="I103" s="12">
        <v>2.0979999999999999E-2</v>
      </c>
      <c r="J103" s="12">
        <v>3.3300000000000001E-3</v>
      </c>
      <c r="K103" s="12">
        <v>-5.4400000000000004E-3</v>
      </c>
      <c r="L103" s="12">
        <v>4.9715100000000004E-4</v>
      </c>
      <c r="M103" s="13">
        <v>64</v>
      </c>
      <c r="N103" s="13">
        <v>61</v>
      </c>
      <c r="O103" s="14">
        <v>8.9800000000000001E-3</v>
      </c>
      <c r="P103" s="14">
        <v>0.87043000000000004</v>
      </c>
      <c r="Q103" s="14">
        <v>212.61141000000001</v>
      </c>
      <c r="R103" s="14">
        <v>0</v>
      </c>
      <c r="S103" s="14">
        <f t="shared" si="3"/>
        <v>1.9283088235294115</v>
      </c>
      <c r="T103" s="14">
        <f t="shared" si="4"/>
        <v>0.13139795955882352</v>
      </c>
      <c r="U103" s="11">
        <v>6.0915696723700004</v>
      </c>
      <c r="V103" s="30">
        <f t="shared" si="5"/>
        <v>0.31655368439366122</v>
      </c>
    </row>
    <row r="104" spans="4:22" x14ac:dyDescent="0.2">
      <c r="D104" s="13">
        <v>30</v>
      </c>
      <c r="E104" s="17">
        <v>1</v>
      </c>
      <c r="F104" s="17">
        <v>33</v>
      </c>
      <c r="G104" s="16">
        <v>7.0459999999999995E-2</v>
      </c>
      <c r="H104" s="16">
        <v>8.4399999999999996E-3</v>
      </c>
      <c r="I104" s="16">
        <v>8.1509999999999999E-2</v>
      </c>
      <c r="J104" s="16">
        <v>1.1440000000000001E-2</v>
      </c>
      <c r="K104" s="16">
        <v>-3.073E-2</v>
      </c>
      <c r="L104" s="16">
        <v>3.2699999999999999E-3</v>
      </c>
      <c r="M104" s="17">
        <v>33</v>
      </c>
      <c r="N104" s="17">
        <v>30</v>
      </c>
      <c r="O104" s="18">
        <v>6.9199999999999999E-3</v>
      </c>
      <c r="P104" s="18">
        <v>0.82881000000000005</v>
      </c>
      <c r="Q104" s="18">
        <v>78.46454</v>
      </c>
      <c r="R104" s="18">
        <v>1.2069200000000001E-12</v>
      </c>
      <c r="S104" s="18">
        <f t="shared" si="3"/>
        <v>1.3262284412626097</v>
      </c>
      <c r="T104" s="18">
        <f t="shared" si="4"/>
        <v>0.12451044012365765</v>
      </c>
      <c r="U104" s="10">
        <v>4.5009635986400003</v>
      </c>
      <c r="V104" s="31">
        <f t="shared" si="5"/>
        <v>0.29465433616555786</v>
      </c>
    </row>
    <row r="105" spans="4:22" x14ac:dyDescent="0.2">
      <c r="D105" s="13">
        <v>30</v>
      </c>
      <c r="E105" s="20">
        <v>2</v>
      </c>
      <c r="F105" s="20">
        <v>35</v>
      </c>
      <c r="G105" s="19">
        <v>7.5859999999999997E-2</v>
      </c>
      <c r="H105" s="19">
        <v>4.62E-3</v>
      </c>
      <c r="I105" s="19">
        <v>7.5120000000000006E-2</v>
      </c>
      <c r="J105" s="19">
        <v>5.9100000000000003E-3</v>
      </c>
      <c r="K105" s="19">
        <v>-2.4680000000000001E-2</v>
      </c>
      <c r="L105" s="19">
        <v>1.5900000000000001E-3</v>
      </c>
      <c r="M105" s="20">
        <v>35</v>
      </c>
      <c r="N105" s="20">
        <v>32</v>
      </c>
      <c r="O105" s="21">
        <v>2.3600000000000001E-3</v>
      </c>
      <c r="P105" s="21">
        <v>0.90647</v>
      </c>
      <c r="Q105" s="21">
        <v>165.75229999999999</v>
      </c>
      <c r="R105" s="21">
        <v>0</v>
      </c>
      <c r="S105" s="21">
        <f t="shared" si="3"/>
        <v>1.5218800648298219</v>
      </c>
      <c r="T105" s="21">
        <f t="shared" si="4"/>
        <v>0.13302181523500814</v>
      </c>
      <c r="U105" s="11">
        <v>4.3481631064900004</v>
      </c>
      <c r="V105" s="32">
        <f t="shared" si="5"/>
        <v>0.35000528442879419</v>
      </c>
    </row>
    <row r="106" spans="4:22" x14ac:dyDescent="0.2">
      <c r="D106" s="13">
        <v>30</v>
      </c>
      <c r="E106" s="20">
        <v>3</v>
      </c>
      <c r="F106" s="20">
        <v>38</v>
      </c>
      <c r="G106" s="19">
        <v>7.3859999999999995E-2</v>
      </c>
      <c r="H106" s="19">
        <v>4.8900000000000002E-3</v>
      </c>
      <c r="I106" s="19">
        <v>7.8170000000000003E-2</v>
      </c>
      <c r="J106" s="19">
        <v>5.7800000000000004E-3</v>
      </c>
      <c r="K106" s="19">
        <v>-2.3970000000000002E-2</v>
      </c>
      <c r="L106" s="19">
        <v>1.4400000000000001E-3</v>
      </c>
      <c r="M106" s="20">
        <v>38</v>
      </c>
      <c r="N106" s="20">
        <v>35</v>
      </c>
      <c r="O106" s="21">
        <v>3.1700000000000001E-3</v>
      </c>
      <c r="P106" s="21">
        <v>0.91424000000000005</v>
      </c>
      <c r="Q106" s="21">
        <v>198.22487000000001</v>
      </c>
      <c r="R106" s="21">
        <v>0</v>
      </c>
      <c r="S106" s="21">
        <f t="shared" si="3"/>
        <v>1.6305798915310805</v>
      </c>
      <c r="T106" s="21">
        <f t="shared" si="4"/>
        <v>0.13759121506049227</v>
      </c>
      <c r="U106" s="11">
        <v>3.2253361218499998</v>
      </c>
      <c r="V106" s="32">
        <f t="shared" si="5"/>
        <v>0.50555347719722521</v>
      </c>
    </row>
    <row r="107" spans="4:22" x14ac:dyDescent="0.2">
      <c r="D107" s="13">
        <v>30</v>
      </c>
      <c r="E107" s="20">
        <v>4</v>
      </c>
      <c r="F107" s="20">
        <v>38</v>
      </c>
      <c r="G107" s="19">
        <v>0.15236</v>
      </c>
      <c r="H107" s="19">
        <v>3.82E-3</v>
      </c>
      <c r="I107" s="19">
        <v>1.559E-2</v>
      </c>
      <c r="J107" s="19">
        <v>4.5199999999999997E-3</v>
      </c>
      <c r="K107" s="19">
        <v>-1.3299999999999999E-2</v>
      </c>
      <c r="L107" s="19">
        <v>1.1199999999999999E-3</v>
      </c>
      <c r="M107" s="20">
        <v>38</v>
      </c>
      <c r="N107" s="20">
        <v>35</v>
      </c>
      <c r="O107" s="21">
        <v>1.9400000000000001E-3</v>
      </c>
      <c r="P107" s="21">
        <v>0.97065999999999997</v>
      </c>
      <c r="Q107" s="21">
        <v>613.02871000000005</v>
      </c>
      <c r="R107" s="21">
        <v>0</v>
      </c>
      <c r="S107" s="21">
        <f t="shared" si="3"/>
        <v>0.58609022556390977</v>
      </c>
      <c r="T107" s="21">
        <f t="shared" si="4"/>
        <v>0.15692857330827067</v>
      </c>
      <c r="U107" s="11">
        <v>3.7911968710599999</v>
      </c>
      <c r="V107" s="32">
        <f t="shared" si="5"/>
        <v>0.15459240063152982</v>
      </c>
    </row>
    <row r="108" spans="4:22" x14ac:dyDescent="0.2">
      <c r="D108" s="13">
        <v>30</v>
      </c>
      <c r="E108" s="20">
        <v>5</v>
      </c>
      <c r="F108" s="20">
        <v>39</v>
      </c>
      <c r="G108" s="19">
        <v>9.5810000000000006E-2</v>
      </c>
      <c r="H108" s="19">
        <v>5.7499999999999999E-3</v>
      </c>
      <c r="I108" s="19">
        <v>6.3969999999999999E-2</v>
      </c>
      <c r="J108" s="19">
        <v>6.6299999999999996E-3</v>
      </c>
      <c r="K108" s="19">
        <v>-2.1340000000000001E-2</v>
      </c>
      <c r="L108" s="19">
        <v>1.6100000000000001E-3</v>
      </c>
      <c r="M108" s="20">
        <v>39</v>
      </c>
      <c r="N108" s="20">
        <v>36</v>
      </c>
      <c r="O108" s="21">
        <v>4.6499999999999996E-3</v>
      </c>
      <c r="P108" s="21">
        <v>0.90190999999999999</v>
      </c>
      <c r="Q108" s="21">
        <v>175.69036</v>
      </c>
      <c r="R108" s="21">
        <v>0</v>
      </c>
      <c r="S108" s="21">
        <f t="shared" si="3"/>
        <v>1.4988284910965322</v>
      </c>
      <c r="T108" s="21">
        <f t="shared" si="4"/>
        <v>0.14375002928772257</v>
      </c>
      <c r="U108" s="11">
        <v>3.93463811717</v>
      </c>
      <c r="V108" s="32">
        <f t="shared" si="5"/>
        <v>0.38093172649244017</v>
      </c>
    </row>
    <row r="109" spans="4:22" x14ac:dyDescent="0.2">
      <c r="D109" s="13">
        <v>30</v>
      </c>
      <c r="E109" s="20">
        <v>6</v>
      </c>
      <c r="F109" s="20">
        <v>39</v>
      </c>
      <c r="G109" s="19">
        <v>0.10865</v>
      </c>
      <c r="H109" s="19">
        <v>6.1599999999999997E-3</v>
      </c>
      <c r="I109" s="19">
        <v>4.7809999999999998E-2</v>
      </c>
      <c r="J109" s="19">
        <v>7.11E-3</v>
      </c>
      <c r="K109" s="19">
        <v>-1.7479999999999999E-2</v>
      </c>
      <c r="L109" s="19">
        <v>1.72E-3</v>
      </c>
      <c r="M109" s="20">
        <v>39</v>
      </c>
      <c r="N109" s="20">
        <v>36</v>
      </c>
      <c r="O109" s="21">
        <v>5.3400000000000001E-3</v>
      </c>
      <c r="P109" s="21">
        <v>0.87414000000000003</v>
      </c>
      <c r="Q109" s="21">
        <v>132.96617000000001</v>
      </c>
      <c r="R109" s="21">
        <v>0</v>
      </c>
      <c r="S109" s="21">
        <f t="shared" si="3"/>
        <v>1.367562929061785</v>
      </c>
      <c r="T109" s="21">
        <f t="shared" si="4"/>
        <v>0.14134159181922198</v>
      </c>
      <c r="U109" s="11">
        <v>3.80085713237</v>
      </c>
      <c r="V109" s="32">
        <f t="shared" si="5"/>
        <v>0.35980382356783031</v>
      </c>
    </row>
    <row r="110" spans="4:22" x14ac:dyDescent="0.2">
      <c r="D110" s="13">
        <v>30</v>
      </c>
      <c r="E110" s="20">
        <v>7</v>
      </c>
      <c r="F110" s="20">
        <v>40</v>
      </c>
      <c r="G110" s="19">
        <v>0.10821</v>
      </c>
      <c r="H110" s="19">
        <v>9.0699999999999999E-3</v>
      </c>
      <c r="I110" s="19">
        <v>4.981E-2</v>
      </c>
      <c r="J110" s="19">
        <v>1.021E-2</v>
      </c>
      <c r="K110" s="19">
        <v>-1.8180000000000002E-2</v>
      </c>
      <c r="L110" s="19">
        <v>2.4099999999999998E-3</v>
      </c>
      <c r="M110" s="20">
        <v>40</v>
      </c>
      <c r="N110" s="20">
        <v>37</v>
      </c>
      <c r="O110" s="21">
        <v>1.223E-2</v>
      </c>
      <c r="P110" s="21">
        <v>0.79698999999999998</v>
      </c>
      <c r="Q110" s="21">
        <v>77.554900000000004</v>
      </c>
      <c r="R110" s="21">
        <v>5.8397700000000006E-14</v>
      </c>
      <c r="S110" s="21">
        <f t="shared" si="3"/>
        <v>1.3699119911991198</v>
      </c>
      <c r="T110" s="21">
        <f t="shared" si="4"/>
        <v>0.14232765814081408</v>
      </c>
      <c r="U110" s="11">
        <v>4.2062488218</v>
      </c>
      <c r="V110" s="32">
        <f t="shared" si="5"/>
        <v>0.32568496283414988</v>
      </c>
    </row>
    <row r="111" spans="4:22" x14ac:dyDescent="0.2">
      <c r="D111" s="13">
        <v>30</v>
      </c>
      <c r="E111" s="20">
        <v>8</v>
      </c>
      <c r="F111" s="20">
        <v>40</v>
      </c>
      <c r="G111" s="19">
        <v>0.10745</v>
      </c>
      <c r="H111" s="19">
        <v>7.45E-3</v>
      </c>
      <c r="I111" s="19">
        <v>6.9699999999999998E-2</v>
      </c>
      <c r="J111" s="19">
        <v>8.3800000000000003E-3</v>
      </c>
      <c r="K111" s="19">
        <v>-2.3060000000000001E-2</v>
      </c>
      <c r="L111" s="19">
        <v>1.98E-3</v>
      </c>
      <c r="M111" s="20">
        <v>40</v>
      </c>
      <c r="N111" s="20">
        <v>37</v>
      </c>
      <c r="O111" s="21">
        <v>8.2500000000000004E-3</v>
      </c>
      <c r="P111" s="21">
        <v>0.87805</v>
      </c>
      <c r="Q111" s="21">
        <v>141.39625000000001</v>
      </c>
      <c r="R111" s="21">
        <v>0</v>
      </c>
      <c r="S111" s="21">
        <f t="shared" si="3"/>
        <v>1.5112749349522983</v>
      </c>
      <c r="T111" s="21">
        <f t="shared" si="4"/>
        <v>0.16011793148308759</v>
      </c>
      <c r="U111" s="11">
        <v>4.2539453742799997</v>
      </c>
      <c r="V111" s="32">
        <f t="shared" si="5"/>
        <v>0.35526430219101923</v>
      </c>
    </row>
    <row r="112" spans="4:22" x14ac:dyDescent="0.2">
      <c r="D112" s="13">
        <v>30</v>
      </c>
      <c r="E112" s="20">
        <v>9</v>
      </c>
      <c r="F112" s="20">
        <v>41</v>
      </c>
      <c r="G112" s="19">
        <v>0.15112</v>
      </c>
      <c r="H112" s="19">
        <v>5.6899999999999997E-3</v>
      </c>
      <c r="I112" s="19">
        <v>2.0879999999999999E-2</v>
      </c>
      <c r="J112" s="19">
        <v>6.2500000000000003E-3</v>
      </c>
      <c r="K112" s="19">
        <v>-1.1900000000000001E-2</v>
      </c>
      <c r="L112" s="19">
        <v>1.4400000000000001E-3</v>
      </c>
      <c r="M112" s="20">
        <v>41</v>
      </c>
      <c r="N112" s="20">
        <v>38</v>
      </c>
      <c r="O112" s="21">
        <v>5.0800000000000003E-3</v>
      </c>
      <c r="P112" s="21">
        <v>0.91493999999999998</v>
      </c>
      <c r="Q112" s="21">
        <v>216.11500000000001</v>
      </c>
      <c r="R112" s="21">
        <v>0</v>
      </c>
      <c r="S112" s="21">
        <f t="shared" si="3"/>
        <v>0.87731092436974778</v>
      </c>
      <c r="T112" s="21">
        <f t="shared" si="4"/>
        <v>0.16027912605042019</v>
      </c>
      <c r="U112" s="11">
        <v>3.8486424190699999</v>
      </c>
      <c r="V112" s="32">
        <f t="shared" si="5"/>
        <v>0.22795334791891225</v>
      </c>
    </row>
    <row r="113" spans="4:22" x14ac:dyDescent="0.2">
      <c r="D113" s="13">
        <v>30</v>
      </c>
      <c r="E113" s="20">
        <v>10</v>
      </c>
      <c r="F113" s="20">
        <v>41</v>
      </c>
      <c r="G113" s="19">
        <v>0.10403</v>
      </c>
      <c r="H113" s="19">
        <v>5.47E-3</v>
      </c>
      <c r="I113" s="19">
        <v>4.5370000000000001E-2</v>
      </c>
      <c r="J113" s="19">
        <v>6.0099999999999997E-3</v>
      </c>
      <c r="K113" s="19">
        <v>-1.6979999999999999E-2</v>
      </c>
      <c r="L113" s="19">
        <v>1.39E-3</v>
      </c>
      <c r="M113" s="20">
        <v>41</v>
      </c>
      <c r="N113" s="20">
        <v>38</v>
      </c>
      <c r="O113" s="21">
        <v>4.7000000000000002E-3</v>
      </c>
      <c r="P113" s="21">
        <v>0.92003999999999997</v>
      </c>
      <c r="Q113" s="21">
        <v>231.12056000000001</v>
      </c>
      <c r="R113" s="21">
        <v>0</v>
      </c>
      <c r="S113" s="21">
        <f t="shared" si="3"/>
        <v>1.3359835100117787</v>
      </c>
      <c r="T113" s="21">
        <f t="shared" si="4"/>
        <v>0.1343367859246172</v>
      </c>
      <c r="U113" s="11">
        <v>4.46055357956</v>
      </c>
      <c r="V113" s="32">
        <f t="shared" si="5"/>
        <v>0.29951069663948826</v>
      </c>
    </row>
    <row r="114" spans="4:22" x14ac:dyDescent="0.2">
      <c r="D114" s="13">
        <v>30</v>
      </c>
      <c r="E114" s="20">
        <v>11</v>
      </c>
      <c r="F114" s="20">
        <v>42</v>
      </c>
      <c r="G114" s="19">
        <v>0.1358</v>
      </c>
      <c r="H114" s="19">
        <v>5.3200000000000001E-3</v>
      </c>
      <c r="I114" s="19">
        <v>3.8019999999999998E-2</v>
      </c>
      <c r="J114" s="19">
        <v>5.7000000000000002E-3</v>
      </c>
      <c r="K114" s="19">
        <v>-1.5640000000000001E-2</v>
      </c>
      <c r="L114" s="19">
        <v>1.2899999999999999E-3</v>
      </c>
      <c r="M114" s="20">
        <v>42</v>
      </c>
      <c r="N114" s="20">
        <v>39</v>
      </c>
      <c r="O114" s="21">
        <v>4.6699999999999997E-3</v>
      </c>
      <c r="P114" s="21">
        <v>0.93457000000000001</v>
      </c>
      <c r="Q114" s="21">
        <v>293.79822000000001</v>
      </c>
      <c r="R114" s="21">
        <v>0</v>
      </c>
      <c r="S114" s="21">
        <f t="shared" si="3"/>
        <v>1.2154731457800509</v>
      </c>
      <c r="T114" s="21">
        <f t="shared" si="4"/>
        <v>0.15890614450127877</v>
      </c>
      <c r="U114" s="11">
        <v>4.8870233131500003</v>
      </c>
      <c r="V114" s="32">
        <f t="shared" si="5"/>
        <v>0.24871441527799884</v>
      </c>
    </row>
    <row r="115" spans="4:22" x14ac:dyDescent="0.2">
      <c r="D115" s="13">
        <v>30</v>
      </c>
      <c r="E115" s="20">
        <v>12</v>
      </c>
      <c r="F115" s="20">
        <v>43</v>
      </c>
      <c r="G115" s="19">
        <v>0.12740000000000001</v>
      </c>
      <c r="H115" s="19">
        <v>4.2399999999999998E-3</v>
      </c>
      <c r="I115" s="19">
        <v>5.568E-2</v>
      </c>
      <c r="J115" s="19">
        <v>4.45E-3</v>
      </c>
      <c r="K115" s="19">
        <v>-1.813E-2</v>
      </c>
      <c r="L115" s="19">
        <v>9.8046299999999999E-4</v>
      </c>
      <c r="M115" s="20">
        <v>43</v>
      </c>
      <c r="N115" s="20">
        <v>40</v>
      </c>
      <c r="O115" s="21">
        <v>3.13E-3</v>
      </c>
      <c r="P115" s="21">
        <v>0.95186999999999999</v>
      </c>
      <c r="Q115" s="21">
        <v>416.27524</v>
      </c>
      <c r="R115" s="21">
        <v>0</v>
      </c>
      <c r="S115" s="21">
        <f t="shared" si="3"/>
        <v>1.5355763927192498</v>
      </c>
      <c r="T115" s="21">
        <f t="shared" si="4"/>
        <v>0.17015044677330393</v>
      </c>
      <c r="U115" s="11">
        <v>4.1038895572499996</v>
      </c>
      <c r="V115" s="32">
        <f t="shared" si="5"/>
        <v>0.37417585714666102</v>
      </c>
    </row>
    <row r="116" spans="4:22" x14ac:dyDescent="0.2">
      <c r="D116" s="13">
        <v>30</v>
      </c>
      <c r="E116" s="20">
        <v>13</v>
      </c>
      <c r="F116" s="20">
        <v>44</v>
      </c>
      <c r="G116" s="19">
        <v>0.12687000000000001</v>
      </c>
      <c r="H116" s="19">
        <v>5.5500000000000002E-3</v>
      </c>
      <c r="I116" s="19">
        <v>2.7459999999999998E-2</v>
      </c>
      <c r="J116" s="19">
        <v>5.6899999999999997E-3</v>
      </c>
      <c r="K116" s="19">
        <v>-1.2319999999999999E-2</v>
      </c>
      <c r="L116" s="19">
        <v>1.23E-3</v>
      </c>
      <c r="M116" s="20">
        <v>44</v>
      </c>
      <c r="N116" s="20">
        <v>41</v>
      </c>
      <c r="O116" s="21">
        <v>5.6299999999999996E-3</v>
      </c>
      <c r="P116" s="21">
        <v>0.92137000000000002</v>
      </c>
      <c r="Q116" s="21">
        <v>252.94896</v>
      </c>
      <c r="R116" s="21">
        <v>0</v>
      </c>
      <c r="S116" s="21">
        <f t="shared" si="3"/>
        <v>1.114448051948052</v>
      </c>
      <c r="T116" s="21">
        <f t="shared" si="4"/>
        <v>0.14217137175324676</v>
      </c>
      <c r="U116" s="11">
        <v>3.7806202335800001</v>
      </c>
      <c r="V116" s="32">
        <f t="shared" si="5"/>
        <v>0.29477915873415894</v>
      </c>
    </row>
    <row r="117" spans="4:22" x14ac:dyDescent="0.2">
      <c r="D117" s="13">
        <v>30</v>
      </c>
      <c r="E117" s="20">
        <v>14</v>
      </c>
      <c r="F117" s="20">
        <v>44</v>
      </c>
      <c r="G117" s="19">
        <v>9.3820000000000001E-2</v>
      </c>
      <c r="H117" s="19">
        <v>4.0299999999999997E-3</v>
      </c>
      <c r="I117" s="19">
        <v>9.4070000000000001E-2</v>
      </c>
      <c r="J117" s="19">
        <v>4.13E-3</v>
      </c>
      <c r="K117" s="19">
        <v>-2.3470000000000001E-2</v>
      </c>
      <c r="L117" s="19">
        <v>8.89769E-4</v>
      </c>
      <c r="M117" s="20">
        <v>44</v>
      </c>
      <c r="N117" s="20">
        <v>41</v>
      </c>
      <c r="O117" s="21">
        <v>2.97E-3</v>
      </c>
      <c r="P117" s="21">
        <v>0.95043999999999995</v>
      </c>
      <c r="Q117" s="21">
        <v>413.34334000000001</v>
      </c>
      <c r="R117" s="21">
        <v>0</v>
      </c>
      <c r="S117" s="21">
        <f t="shared" si="3"/>
        <v>2.0040477204942477</v>
      </c>
      <c r="T117" s="21">
        <f t="shared" si="4"/>
        <v>0.18808038453344694</v>
      </c>
      <c r="U117" s="11">
        <v>4.24071965105</v>
      </c>
      <c r="V117" s="32">
        <f t="shared" si="5"/>
        <v>0.47257255499029427</v>
      </c>
    </row>
    <row r="118" spans="4:22" x14ac:dyDescent="0.2">
      <c r="D118" s="13">
        <v>30</v>
      </c>
      <c r="E118" s="20">
        <v>15</v>
      </c>
      <c r="F118" s="20">
        <v>44</v>
      </c>
      <c r="G118" s="19">
        <v>0.12594</v>
      </c>
      <c r="H118" s="19">
        <v>6.3299999999999997E-3</v>
      </c>
      <c r="I118" s="19">
        <v>5.9859999999999997E-2</v>
      </c>
      <c r="J118" s="19">
        <v>6.4799999999999996E-3</v>
      </c>
      <c r="K118" s="19">
        <v>-1.8970000000000001E-2</v>
      </c>
      <c r="L118" s="19">
        <v>1.4E-3</v>
      </c>
      <c r="M118" s="20">
        <v>44</v>
      </c>
      <c r="N118" s="20">
        <v>41</v>
      </c>
      <c r="O118" s="21">
        <v>7.3099999999999997E-3</v>
      </c>
      <c r="P118" s="21">
        <v>0.91117000000000004</v>
      </c>
      <c r="Q118" s="21">
        <v>221.54535000000001</v>
      </c>
      <c r="R118" s="21">
        <v>0</v>
      </c>
      <c r="S118" s="21">
        <f t="shared" si="3"/>
        <v>1.5777543489720609</v>
      </c>
      <c r="T118" s="21">
        <f t="shared" si="4"/>
        <v>0.17316218766473379</v>
      </c>
      <c r="U118" s="11">
        <v>3.2999074855999999</v>
      </c>
      <c r="V118" s="32">
        <f t="shared" si="5"/>
        <v>0.47812078243314404</v>
      </c>
    </row>
    <row r="119" spans="4:22" x14ac:dyDescent="0.2">
      <c r="D119" s="13">
        <v>30</v>
      </c>
      <c r="E119" s="20">
        <v>16</v>
      </c>
      <c r="F119" s="20">
        <v>45</v>
      </c>
      <c r="G119" s="19">
        <v>8.8450000000000001E-2</v>
      </c>
      <c r="H119" s="19">
        <v>3.8899999999999998E-3</v>
      </c>
      <c r="I119" s="19">
        <v>9.4020000000000006E-2</v>
      </c>
      <c r="J119" s="19">
        <v>3.8999999999999998E-3</v>
      </c>
      <c r="K119" s="19">
        <v>-2.257E-2</v>
      </c>
      <c r="L119" s="19">
        <v>8.21619E-4</v>
      </c>
      <c r="M119" s="20">
        <v>45</v>
      </c>
      <c r="N119" s="20">
        <v>42</v>
      </c>
      <c r="O119" s="21">
        <v>2.8999999999999998E-3</v>
      </c>
      <c r="P119" s="21">
        <v>0.95126999999999995</v>
      </c>
      <c r="Q119" s="21">
        <v>430.4556</v>
      </c>
      <c r="R119" s="21">
        <v>0</v>
      </c>
      <c r="S119" s="21">
        <f t="shared" si="3"/>
        <v>2.0828533451484272</v>
      </c>
      <c r="T119" s="21">
        <f t="shared" si="4"/>
        <v>0.18636493575542756</v>
      </c>
      <c r="U119" s="11">
        <v>3.5124481424199998</v>
      </c>
      <c r="V119" s="32">
        <f t="shared" si="5"/>
        <v>0.59299191352997083</v>
      </c>
    </row>
    <row r="120" spans="4:22" x14ac:dyDescent="0.2">
      <c r="D120" s="13">
        <v>30</v>
      </c>
      <c r="E120" s="20">
        <v>17</v>
      </c>
      <c r="F120" s="20">
        <v>46</v>
      </c>
      <c r="G120" s="19">
        <v>0.12855</v>
      </c>
      <c r="H120" s="19">
        <v>3.7499999999999999E-3</v>
      </c>
      <c r="I120" s="19">
        <v>0.06</v>
      </c>
      <c r="J120" s="19">
        <v>3.6800000000000001E-3</v>
      </c>
      <c r="K120" s="19">
        <v>-1.7809999999999999E-2</v>
      </c>
      <c r="L120" s="19">
        <v>7.5872500000000002E-4</v>
      </c>
      <c r="M120" s="20">
        <v>46</v>
      </c>
      <c r="N120" s="20">
        <v>43</v>
      </c>
      <c r="O120" s="21">
        <v>2.8300000000000001E-3</v>
      </c>
      <c r="P120" s="21">
        <v>0.96499999999999997</v>
      </c>
      <c r="Q120" s="21">
        <v>621.42368999999997</v>
      </c>
      <c r="R120" s="21">
        <v>0</v>
      </c>
      <c r="S120" s="21">
        <f t="shared" si="3"/>
        <v>1.6844469399213924</v>
      </c>
      <c r="T120" s="21">
        <f t="shared" si="4"/>
        <v>0.17908340819764176</v>
      </c>
      <c r="U120" s="11">
        <v>4.1167384484799996</v>
      </c>
      <c r="V120" s="32">
        <f t="shared" si="5"/>
        <v>0.40917025966109927</v>
      </c>
    </row>
    <row r="121" spans="4:22" x14ac:dyDescent="0.2">
      <c r="D121" s="13">
        <v>30</v>
      </c>
      <c r="E121" s="23">
        <v>18</v>
      </c>
      <c r="F121" s="23">
        <v>48</v>
      </c>
      <c r="G121" s="22">
        <v>0.13288</v>
      </c>
      <c r="H121" s="22">
        <v>5.0899999999999999E-3</v>
      </c>
      <c r="I121" s="22">
        <v>4.1110000000000001E-2</v>
      </c>
      <c r="J121" s="22">
        <v>4.7999999999999996E-3</v>
      </c>
      <c r="K121" s="22">
        <v>-1.341E-2</v>
      </c>
      <c r="L121" s="22">
        <v>9.4893500000000003E-4</v>
      </c>
      <c r="M121" s="23">
        <v>48</v>
      </c>
      <c r="N121" s="23">
        <v>45</v>
      </c>
      <c r="O121" s="24">
        <v>5.7200000000000003E-3</v>
      </c>
      <c r="P121" s="24">
        <v>0.93115999999999999</v>
      </c>
      <c r="Q121" s="24">
        <v>318.88603000000001</v>
      </c>
      <c r="R121" s="24">
        <v>0</v>
      </c>
      <c r="S121" s="24">
        <f t="shared" si="3"/>
        <v>1.5328113348247576</v>
      </c>
      <c r="T121" s="24">
        <f t="shared" si="4"/>
        <v>0.1643869369873229</v>
      </c>
      <c r="U121" s="15">
        <v>4.1246729225300003</v>
      </c>
      <c r="V121" s="33">
        <f t="shared" si="5"/>
        <v>0.37162009294171106</v>
      </c>
    </row>
  </sheetData>
  <mergeCells count="4">
    <mergeCell ref="G12:H12"/>
    <mergeCell ref="I12:J12"/>
    <mergeCell ref="K12:L12"/>
    <mergeCell ref="M12:R12"/>
  </mergeCells>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S1</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cy</dc:creator>
  <cp:lastModifiedBy>Zhao M F</cp:lastModifiedBy>
  <dcterms:created xsi:type="dcterms:W3CDTF">2017-11-12T08:09:11Z</dcterms:created>
  <dcterms:modified xsi:type="dcterms:W3CDTF">2021-04-14T05:53:05Z</dcterms:modified>
</cp:coreProperties>
</file>